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/Users/charlieshi/Dropbox (MIT)/Bartel_Lab/Charlie_project_stuff/2022/Tables/"/>
    </mc:Choice>
  </mc:AlternateContent>
  <xr:revisionPtr revIDLastSave="0" documentId="8_{167BA265-F13E-5E47-80F1-8BC4FD84CDE3}" xr6:coauthVersionLast="47" xr6:coauthVersionMax="47" xr10:uidLastSave="{00000000-0000-0000-0000-000000000000}"/>
  <bookViews>
    <workbookView xWindow="0" yWindow="500" windowWidth="35840" windowHeight="21900" xr2:uid="{00000000-000D-0000-FFFF-FFFF00000000}"/>
  </bookViews>
  <sheets>
    <sheet name="Sheet1" sheetId="1" r:id="rId1"/>
  </sheets>
  <definedNames>
    <definedName name="_xlnm._FilterDatabase" localSheetId="0" hidden="1">Sheet1!$A$4:$C$1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1" uniqueCount="155">
  <si>
    <t>miRNA</t>
  </si>
  <si>
    <t>MEF</t>
  </si>
  <si>
    <t>mmu-miR-106a-3p</t>
  </si>
  <si>
    <t>mmu-miR-106a-5p</t>
  </si>
  <si>
    <t>mmu-miR-1247-3p</t>
  </si>
  <si>
    <t>mmu-miR-1247-5p</t>
  </si>
  <si>
    <t>mmu-miR-139-3p</t>
  </si>
  <si>
    <t>mmu-miR-139-5p</t>
  </si>
  <si>
    <t>mmu-miR-149-3p</t>
  </si>
  <si>
    <t>mmu-miR-149-5p</t>
  </si>
  <si>
    <t>mmu-miR-154-3p</t>
  </si>
  <si>
    <t>mmu-miR-154-5p</t>
  </si>
  <si>
    <t>mmu-miR-17-3p</t>
  </si>
  <si>
    <t>mmu-miR-17-5p</t>
  </si>
  <si>
    <t>mmu-miR-193a-3p</t>
  </si>
  <si>
    <t>mmu-miR-193a-5p</t>
  </si>
  <si>
    <t>mmu-miR-194-1-3p</t>
  </si>
  <si>
    <t>mmu-miR-194-2-3p</t>
  </si>
  <si>
    <t>mmu-miR-194-5p</t>
  </si>
  <si>
    <t>mmu-miR-195a-3p</t>
  </si>
  <si>
    <t>mmu-miR-195a-5p</t>
  </si>
  <si>
    <t>mmu-miR-20a-3p</t>
  </si>
  <si>
    <t>mmu-miR-20a-5p</t>
  </si>
  <si>
    <t>mmu-miR-20b-3p</t>
  </si>
  <si>
    <t>mmu-miR-20b-5p</t>
  </si>
  <si>
    <t>mmu-miR-212-3p</t>
  </si>
  <si>
    <t>mmu-miR-212-5p</t>
  </si>
  <si>
    <t>mmu-miR-297a/b/c-3p</t>
  </si>
  <si>
    <t>mmu-miR-297c-5p</t>
  </si>
  <si>
    <t>mmu-miR-29a-3p</t>
  </si>
  <si>
    <t>mmu-miR-29a-5p</t>
  </si>
  <si>
    <t>mmu-miR-29b-1-5p</t>
  </si>
  <si>
    <t>mmu-miR-29b-2-5p</t>
  </si>
  <si>
    <t>mmu-miR-29b-3p</t>
  </si>
  <si>
    <t>mmu-miR-29c-3p</t>
  </si>
  <si>
    <t>mmu-miR-29c-5p</t>
  </si>
  <si>
    <t>mmu-miR-322-3p</t>
  </si>
  <si>
    <t>mmu-miR-322-5p</t>
  </si>
  <si>
    <t>mmu-miR-33-3p</t>
  </si>
  <si>
    <t>mmu-miR-33-5p</t>
  </si>
  <si>
    <t>mmu-miR-335-3p</t>
  </si>
  <si>
    <t>mmu-miR-335-5p</t>
  </si>
  <si>
    <t>mmu-miR-341-3p</t>
  </si>
  <si>
    <t>mmu-miR-341-5p</t>
  </si>
  <si>
    <t>mmu-miR-345-3p</t>
  </si>
  <si>
    <t>mmu-miR-345-5p</t>
  </si>
  <si>
    <t>mmu-miR-351-3p</t>
  </si>
  <si>
    <t>mmu-miR-351-5p</t>
  </si>
  <si>
    <t>mmu-miR-3544-3p</t>
  </si>
  <si>
    <t>mmu-miR-3544-5p</t>
  </si>
  <si>
    <t>mmu-miR-361-3p</t>
  </si>
  <si>
    <t>mmu-miR-361-5p</t>
  </si>
  <si>
    <t>mmu-miR-369-3p</t>
  </si>
  <si>
    <t>mmu-miR-369-5p</t>
  </si>
  <si>
    <t>mmu-miR-376b-3p</t>
  </si>
  <si>
    <t>mmu-miR-376b-5p</t>
  </si>
  <si>
    <t>mmu-miR-379-3p</t>
  </si>
  <si>
    <t>mmu-miR-379-5p</t>
  </si>
  <si>
    <t>mmu-miR-380-3p</t>
  </si>
  <si>
    <t>mmu-miR-380-5p</t>
  </si>
  <si>
    <t>mmu-miR-409-3p</t>
  </si>
  <si>
    <t>mmu-miR-409-5p</t>
  </si>
  <si>
    <t>mmu-miR-411-3p</t>
  </si>
  <si>
    <t>mmu-miR-411-5p</t>
  </si>
  <si>
    <t>mmu-miR-411-5p.2</t>
  </si>
  <si>
    <t>mmu-miR-425-3p</t>
  </si>
  <si>
    <t>mmu-miR-425-5p</t>
  </si>
  <si>
    <t>mmu-miR-429-3p</t>
  </si>
  <si>
    <t>mmu-miR-429-5p</t>
  </si>
  <si>
    <t>mmu-miR-431-3p</t>
  </si>
  <si>
    <t>mmu-miR-431-5p</t>
  </si>
  <si>
    <t>mmu-miR-450b-3p</t>
  </si>
  <si>
    <t>mmu-miR-450b-5p</t>
  </si>
  <si>
    <t>mmu-miR-466i-3p</t>
  </si>
  <si>
    <t>mmu-miR-466i-5p</t>
  </si>
  <si>
    <t>mmu-miR-485-3p</t>
  </si>
  <si>
    <t>mmu-miR-485-5p</t>
  </si>
  <si>
    <t>mmu-miR-495-3p</t>
  </si>
  <si>
    <t>mmu-miR-495-5p</t>
  </si>
  <si>
    <t>mmu-miR-497a-3p</t>
  </si>
  <si>
    <t>mmu-miR-497a-5p</t>
  </si>
  <si>
    <t>mmu-miR-503-3p</t>
  </si>
  <si>
    <t>mmu-miR-503-5p</t>
  </si>
  <si>
    <t>mmu-miR-532-3p</t>
  </si>
  <si>
    <t>mmu-miR-532-5p</t>
  </si>
  <si>
    <t>mmu-miR-543-3p</t>
  </si>
  <si>
    <t>mmu-miR-543-5p</t>
  </si>
  <si>
    <t>mmu-miR-544-3p</t>
  </si>
  <si>
    <t>mmu-miR-544-5p</t>
  </si>
  <si>
    <t>mmu-miR-551b-3p</t>
  </si>
  <si>
    <t>mmu-miR-551b-5p</t>
  </si>
  <si>
    <t>mmu-miR-652-3p</t>
  </si>
  <si>
    <t>mmu-miR-652-5p</t>
  </si>
  <si>
    <t>mmu-miR-665-3p</t>
  </si>
  <si>
    <t>mmu-miR-665-5p</t>
  </si>
  <si>
    <t>mmu-miR-672-3p</t>
  </si>
  <si>
    <t>mmu-miR-672-5p</t>
  </si>
  <si>
    <t>mmu-miR-673-3p</t>
  </si>
  <si>
    <t>mmu-miR-673-5p</t>
  </si>
  <si>
    <t>mmu-miR-744-3p</t>
  </si>
  <si>
    <t>mmu-miR-744-5p</t>
  </si>
  <si>
    <t>mmu-miR-758-3p</t>
  </si>
  <si>
    <t>mmu-miR-758-5p</t>
  </si>
  <si>
    <t>mmu-miR-764-3p</t>
  </si>
  <si>
    <t>mmu-miR-764-5p</t>
  </si>
  <si>
    <t>mmu-miR-7a-1-3p</t>
  </si>
  <si>
    <t>mmu-miR-7a-2-3p</t>
  </si>
  <si>
    <t>mmu-miR-7a-5p</t>
  </si>
  <si>
    <t>mmu-miR-7b-3p</t>
  </si>
  <si>
    <t>mmu-miR-7b-5p</t>
  </si>
  <si>
    <t>mmu-miR-92a-1-5p</t>
  </si>
  <si>
    <t>mmu-miR-92a-2-5p</t>
  </si>
  <si>
    <t>mmu-miR-92a-3p</t>
  </si>
  <si>
    <t>mmu-miR-92b-3p</t>
  </si>
  <si>
    <t>mmu-miR-92b-5p</t>
  </si>
  <si>
    <t>mmu-miR-93-3p</t>
  </si>
  <si>
    <t>mmu-miR-93-5p</t>
  </si>
  <si>
    <t>mmu-miR-99b-3p</t>
  </si>
  <si>
    <t>mmu-miR-99b-5p</t>
  </si>
  <si>
    <t>Passenger</t>
  </si>
  <si>
    <t>miR-337-as</t>
  </si>
  <si>
    <t>Guide</t>
  </si>
  <si>
    <t>TS7 Annot.</t>
  </si>
  <si>
    <t>Forebrain</t>
  </si>
  <si>
    <t>Hindbrain</t>
  </si>
  <si>
    <t>Eye</t>
  </si>
  <si>
    <t>Heart</t>
  </si>
  <si>
    <t>Lung</t>
  </si>
  <si>
    <t>Liver</t>
  </si>
  <si>
    <t>Stomach</t>
  </si>
  <si>
    <t>Intestine</t>
  </si>
  <si>
    <t>Kidney</t>
  </si>
  <si>
    <t>Skin</t>
  </si>
  <si>
    <t>Muscle</t>
  </si>
  <si>
    <t>Placenta</t>
  </si>
  <si>
    <t>iNeuron</t>
  </si>
  <si>
    <t>Clustered?</t>
  </si>
  <si>
    <t>mmu-miR-466j/mmu-miR-466m-5p/mmu-miR-669m-5p</t>
  </si>
  <si>
    <t>mmu-miR-466m-3p</t>
  </si>
  <si>
    <t>miRNAs listed in blue were identified as cognate strands of ZSWIM8-sensitive miRNAs, referred to in this work as passenger strands.</t>
  </si>
  <si>
    <t>Fold changes listed in red indicate contexts in which miRNAs were identified as ZSWIM8-sensitive.</t>
  </si>
  <si>
    <t>Fold changes listed in blue indicate contexts in which miRNAs were identified as passenger strands of ZSWIM8-sensitive or marginally ZSWIM8-sensitive miRNAs.</t>
  </si>
  <si>
    <t>Fold changes listed in purple indicate contexts in which miRNAs were identified as secondarily ZSWIM8-sensitive.</t>
  </si>
  <si>
    <t xml:space="preserve">Intensity of green fill indicates magnitude of fold change.  </t>
  </si>
  <si>
    <t>See Main Text and Methods sections for additional details.</t>
  </si>
  <si>
    <t>Black fill indicates contexts with insufficient read depth for accurate quantification.</t>
  </si>
  <si>
    <t>miRNAs listed in red were identified as ZSWIM8-sensitive by BBUM analysis (FDR-adjusted p value &lt; 0.05) and signicant elevation over cognate (passenger) strands.</t>
  </si>
  <si>
    <t>Fold changes listed in pink indicate contexts in which miRNAs were identified as marginally ZSWIM8-sensitive.</t>
  </si>
  <si>
    <t>Legend:</t>
  </si>
  <si>
    <r>
      <t>Fold change (</t>
    </r>
    <r>
      <rPr>
        <b/>
        <i/>
        <sz val="12"/>
        <color theme="1"/>
        <rFont val="Helvetica"/>
        <family val="2"/>
      </rPr>
      <t>Zswim8</t>
    </r>
    <r>
      <rPr>
        <b/>
        <vertAlign val="superscript"/>
        <sz val="12"/>
        <color theme="1"/>
        <rFont val="Helvetica"/>
        <family val="2"/>
      </rPr>
      <t>–/–</t>
    </r>
    <r>
      <rPr>
        <b/>
        <sz val="12"/>
        <color theme="1"/>
        <rFont val="Helvetica"/>
        <family val="2"/>
      </rPr>
      <t xml:space="preserve"> vs. </t>
    </r>
    <r>
      <rPr>
        <b/>
        <i/>
        <sz val="12"/>
        <color theme="1"/>
        <rFont val="Helvetica"/>
        <family val="2"/>
      </rPr>
      <t>Zswim8</t>
    </r>
    <r>
      <rPr>
        <b/>
        <vertAlign val="superscript"/>
        <sz val="12"/>
        <color theme="1"/>
        <rFont val="Helvetica"/>
        <family val="2"/>
      </rPr>
      <t>+/–</t>
    </r>
    <r>
      <rPr>
        <b/>
        <sz val="12"/>
        <color theme="1"/>
        <rFont val="Helvetica"/>
        <family val="2"/>
      </rPr>
      <t xml:space="preserve"> ) (log</t>
    </r>
    <r>
      <rPr>
        <b/>
        <vertAlign val="subscript"/>
        <sz val="12"/>
        <color theme="1"/>
        <rFont val="Helvetica"/>
        <family val="2"/>
      </rPr>
      <t>2</t>
    </r>
    <r>
      <rPr>
        <b/>
        <sz val="12"/>
        <color theme="1"/>
        <rFont val="Helvetica"/>
        <family val="2"/>
      </rPr>
      <t>)</t>
    </r>
  </si>
  <si>
    <t>Column 2 (TS7 annot.) indicates whether a a miRNA is annotated by TargetScan7 Mouse as a guide strand or passenger strand.</t>
  </si>
  <si>
    <t>Column 1 (Clustered?) indicates whether a miRNA is produced from at least one locus found within a genomic miRNA cluster.</t>
  </si>
  <si>
    <t>Black bounding lines group together ZSWIM8-sensitive miRNAs and respective cognate strands that are co-produced from their annotated precursors.</t>
  </si>
  <si>
    <t>miRNAs listed in orange were identified as ZSWIM8-sensitive by elevation over cognate strands in 11 of 12 embryonic tissues, and elevation over cognate (passenger) strands (median magnitude &gt; 0.2 log2 units).</t>
  </si>
  <si>
    <t>Table S1: ZSWIM8-sensitive miRNAs and associated passenger strands in E18.5 embryonic tissues and mouse cell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FF0000"/>
      <name val="Helvetica"/>
      <family val="2"/>
    </font>
    <font>
      <b/>
      <sz val="12"/>
      <color theme="1"/>
      <name val="Helvetica"/>
      <family val="2"/>
    </font>
    <font>
      <b/>
      <vertAlign val="superscript"/>
      <sz val="12"/>
      <color theme="1"/>
      <name val="Helvetica"/>
      <family val="2"/>
    </font>
    <font>
      <b/>
      <vertAlign val="subscript"/>
      <sz val="12"/>
      <color theme="1"/>
      <name val="Helvetica"/>
      <family val="2"/>
    </font>
    <font>
      <sz val="12"/>
      <color theme="1"/>
      <name val="Calibri"/>
      <family val="2"/>
      <scheme val="minor"/>
    </font>
    <font>
      <b/>
      <i/>
      <sz val="12"/>
      <color theme="1"/>
      <name val="Helvetica"/>
      <family val="2"/>
    </font>
    <font>
      <b/>
      <sz val="12"/>
      <name val="Helvetica"/>
      <family val="2"/>
    </font>
    <font>
      <sz val="12"/>
      <color rgb="FF87CEEB"/>
      <name val="Helvetica"/>
      <family val="2"/>
    </font>
    <font>
      <sz val="12"/>
      <color rgb="FF000000"/>
      <name val="Helvetica"/>
      <family val="2"/>
    </font>
    <font>
      <sz val="12"/>
      <color rgb="FFF1F1F1"/>
      <name val="Helvetica"/>
      <family val="2"/>
    </font>
    <font>
      <sz val="12"/>
      <color rgb="FFFFB6C1"/>
      <name val="Helvetica"/>
      <family val="2"/>
    </font>
    <font>
      <sz val="12"/>
      <color rgb="FF800080"/>
      <name val="Helvetica"/>
      <family val="2"/>
    </font>
    <font>
      <sz val="12"/>
      <color rgb="FFFFA500"/>
      <name val="Helvetica"/>
      <family val="2"/>
    </font>
    <font>
      <sz val="12"/>
      <color rgb="FFF1F1F1"/>
      <name val="Calibri"/>
      <family val="2"/>
    </font>
  </fonts>
  <fills count="173">
    <fill>
      <patternFill patternType="none"/>
    </fill>
    <fill>
      <patternFill patternType="gray125"/>
    </fill>
    <fill>
      <patternFill patternType="solid">
        <fgColor rgb="FFF7FCF5"/>
      </patternFill>
    </fill>
    <fill>
      <patternFill patternType="solid">
        <fgColor rgb="FF00441B"/>
      </patternFill>
    </fill>
    <fill>
      <patternFill patternType="solid">
        <fgColor rgb="FFF6FCF4"/>
      </patternFill>
    </fill>
    <fill>
      <patternFill patternType="solid">
        <fgColor rgb="FFE7F6E3"/>
      </patternFill>
    </fill>
    <fill>
      <patternFill patternType="solid"/>
    </fill>
    <fill>
      <patternFill patternType="solid">
        <fgColor rgb="FFBBE4B4"/>
      </patternFill>
    </fill>
    <fill>
      <patternFill patternType="solid">
        <fgColor rgb="FFE9F7E5"/>
      </patternFill>
    </fill>
    <fill>
      <patternFill patternType="solid">
        <fgColor rgb="FFF4FBF1"/>
      </patternFill>
    </fill>
    <fill>
      <patternFill patternType="solid">
        <fgColor rgb="FFDCF2D7"/>
      </patternFill>
    </fill>
    <fill>
      <patternFill patternType="solid">
        <fgColor rgb="FF3CA559"/>
      </patternFill>
    </fill>
    <fill>
      <patternFill patternType="solid">
        <fgColor rgb="FFEFF9EB"/>
      </patternFill>
    </fill>
    <fill>
      <patternFill patternType="solid">
        <fgColor rgb="FFEBF7E7"/>
      </patternFill>
    </fill>
    <fill>
      <patternFill patternType="solid">
        <fgColor rgb="FFF5FBF2"/>
      </patternFill>
    </fill>
    <fill>
      <patternFill patternType="solid">
        <fgColor rgb="FFE6F5E1"/>
      </patternFill>
    </fill>
    <fill>
      <patternFill patternType="solid">
        <fgColor rgb="FFE0F3DB"/>
      </patternFill>
    </fill>
    <fill>
      <patternFill patternType="solid">
        <fgColor rgb="FFE8F6E4"/>
      </patternFill>
    </fill>
    <fill>
      <patternFill patternType="solid">
        <fgColor rgb="FFF2FAEF"/>
      </patternFill>
    </fill>
    <fill>
      <patternFill patternType="solid">
        <fgColor rgb="FFA9DCA3"/>
      </patternFill>
    </fill>
    <fill>
      <patternFill patternType="solid">
        <fgColor rgb="FFD3EECD"/>
      </patternFill>
    </fill>
    <fill>
      <patternFill patternType="solid">
        <fgColor rgb="FFF0F9ED"/>
      </patternFill>
    </fill>
    <fill>
      <patternFill patternType="solid">
        <fgColor rgb="FFDEF2D9"/>
      </patternFill>
    </fill>
    <fill>
      <patternFill patternType="solid">
        <fgColor rgb="FF45AD5F"/>
      </patternFill>
    </fill>
    <fill>
      <patternFill patternType="solid">
        <fgColor rgb="FF94D390"/>
      </patternFill>
    </fill>
    <fill>
      <patternFill patternType="solid">
        <fgColor rgb="FFECF8E8"/>
      </patternFill>
    </fill>
    <fill>
      <patternFill patternType="solid">
        <fgColor rgb="FFEDF8E9"/>
      </patternFill>
    </fill>
    <fill>
      <patternFill patternType="solid">
        <fgColor rgb="FFC6E8BF"/>
      </patternFill>
    </fill>
    <fill>
      <patternFill patternType="solid">
        <fgColor rgb="FFDBF1D6"/>
      </patternFill>
    </fill>
    <fill>
      <patternFill patternType="solid">
        <fgColor rgb="FFEEF8EA"/>
      </patternFill>
    </fill>
    <fill>
      <patternFill patternType="solid">
        <fgColor rgb="FFB1E0AB"/>
      </patternFill>
    </fill>
    <fill>
      <patternFill patternType="solid">
        <fgColor rgb="FFDBF1D5"/>
      </patternFill>
    </fill>
    <fill>
      <patternFill patternType="solid">
        <fgColor rgb="FFF0F9EC"/>
      </patternFill>
    </fill>
    <fill>
      <patternFill patternType="solid">
        <fgColor rgb="FFEFF9EC"/>
      </patternFill>
    </fill>
    <fill>
      <patternFill patternType="solid">
        <fgColor rgb="FF86CC85"/>
      </patternFill>
    </fill>
    <fill>
      <patternFill patternType="solid">
        <fgColor rgb="FFF3FAF0"/>
      </patternFill>
    </fill>
    <fill>
      <patternFill patternType="solid">
        <fgColor rgb="FF50B264"/>
      </patternFill>
    </fill>
    <fill>
      <patternFill patternType="solid">
        <fgColor rgb="FFE5F5E0"/>
      </patternFill>
    </fill>
    <fill>
      <patternFill patternType="solid">
        <fgColor rgb="FFE4F5DF"/>
      </patternFill>
    </fill>
    <fill>
      <patternFill patternType="solid">
        <fgColor rgb="FFB5E1AE"/>
      </patternFill>
    </fill>
    <fill>
      <patternFill patternType="solid">
        <fgColor rgb="FFCFECC9"/>
      </patternFill>
    </fill>
    <fill>
      <patternFill patternType="solid">
        <fgColor rgb="FFDAF0D4"/>
      </patternFill>
    </fill>
    <fill>
      <patternFill patternType="solid">
        <fgColor rgb="FFACDEA6"/>
      </patternFill>
    </fill>
    <fill>
      <patternFill patternType="solid">
        <fgColor rgb="FF9CD797"/>
      </patternFill>
    </fill>
    <fill>
      <patternFill patternType="solid">
        <fgColor rgb="FFD9F0D3"/>
      </patternFill>
    </fill>
    <fill>
      <patternFill patternType="solid">
        <fgColor rgb="FF83CB82"/>
      </patternFill>
    </fill>
    <fill>
      <patternFill patternType="solid">
        <fgColor rgb="FFC8E9C1"/>
      </patternFill>
    </fill>
    <fill>
      <patternFill patternType="solid">
        <fgColor rgb="FFB7E2B1"/>
      </patternFill>
    </fill>
    <fill>
      <patternFill patternType="solid">
        <fgColor rgb="FFE2F4DD"/>
      </patternFill>
    </fill>
    <fill>
      <patternFill patternType="solid">
        <fgColor rgb="FFAFDFA8"/>
      </patternFill>
    </fill>
    <fill>
      <patternFill patternType="solid">
        <fgColor rgb="FFC2E7BB"/>
      </patternFill>
    </fill>
    <fill>
      <patternFill patternType="solid">
        <fgColor rgb="FFC7E9C0"/>
      </patternFill>
    </fill>
    <fill>
      <patternFill patternType="solid">
        <fgColor rgb="FFF1FAEE"/>
      </patternFill>
    </fill>
    <fill>
      <patternFill patternType="solid">
        <fgColor rgb="FFD6EFD0"/>
      </patternFill>
    </fill>
    <fill>
      <patternFill patternType="solid">
        <fgColor rgb="FFE5F5E1"/>
      </patternFill>
    </fill>
    <fill>
      <patternFill patternType="solid">
        <fgColor rgb="FFBAE3B3"/>
      </patternFill>
    </fill>
    <fill>
      <patternFill patternType="solid">
        <fgColor rgb="FFEAF7E6"/>
      </patternFill>
    </fill>
    <fill>
      <patternFill patternType="solid">
        <fgColor rgb="FFF5FBF3"/>
      </patternFill>
    </fill>
    <fill>
      <patternFill patternType="solid">
        <fgColor rgb="FFE3F4DE"/>
      </patternFill>
    </fill>
    <fill>
      <patternFill patternType="solid">
        <fgColor rgb="FFE7F6E2"/>
      </patternFill>
    </fill>
    <fill>
      <patternFill patternType="solid">
        <fgColor rgb="FFB6E2AF"/>
      </patternFill>
    </fill>
    <fill>
      <patternFill patternType="solid">
        <fgColor rgb="FFD2EDCC"/>
      </patternFill>
    </fill>
    <fill>
      <patternFill patternType="solid">
        <fgColor rgb="FF005C25"/>
      </patternFill>
    </fill>
    <fill>
      <patternFill patternType="solid">
        <fgColor rgb="FF60BA6C"/>
      </patternFill>
    </fill>
    <fill>
      <patternFill patternType="solid">
        <fgColor rgb="FF004E1F"/>
      </patternFill>
    </fill>
    <fill>
      <patternFill patternType="solid">
        <fgColor rgb="FFD0EDCA"/>
      </patternFill>
    </fill>
    <fill>
      <patternFill patternType="solid">
        <fgColor rgb="FFCBEBC5"/>
      </patternFill>
    </fill>
    <fill>
      <patternFill patternType="solid">
        <fgColor rgb="FF80CA80"/>
      </patternFill>
    </fill>
    <fill>
      <patternFill patternType="solid">
        <fgColor rgb="FFCAEAC3"/>
      </patternFill>
    </fill>
    <fill>
      <patternFill patternType="solid">
        <fgColor rgb="FF359E53"/>
      </patternFill>
    </fill>
    <fill>
      <patternFill patternType="solid">
        <fgColor rgb="FF369F54"/>
      </patternFill>
    </fill>
    <fill>
      <patternFill patternType="solid">
        <fgColor rgb="FF7FC97F"/>
      </patternFill>
    </fill>
    <fill>
      <patternFill patternType="solid">
        <fgColor rgb="FFDDF2D8"/>
      </patternFill>
    </fill>
    <fill>
      <patternFill patternType="solid">
        <fgColor rgb="FFF4FBF2"/>
      </patternFill>
    </fill>
    <fill>
      <patternFill patternType="solid">
        <fgColor rgb="FF8ED08B"/>
      </patternFill>
    </fill>
    <fill>
      <patternFill patternType="solid">
        <fgColor rgb="FF43AC5E"/>
      </patternFill>
    </fill>
    <fill>
      <patternFill patternType="solid">
        <fgColor rgb="FFB8E3B2"/>
      </patternFill>
    </fill>
    <fill>
      <patternFill patternType="solid">
        <fgColor rgb="FF72C375"/>
      </patternFill>
    </fill>
    <fill>
      <patternFill patternType="solid">
        <fgColor rgb="FF3BA458"/>
      </patternFill>
    </fill>
    <fill>
      <patternFill patternType="solid">
        <fgColor rgb="FF99D595"/>
      </patternFill>
    </fill>
    <fill>
      <patternFill patternType="solid">
        <fgColor rgb="FFB4E1AD"/>
      </patternFill>
    </fill>
    <fill>
      <patternFill patternType="solid">
        <fgColor rgb="FF4BB062"/>
      </patternFill>
    </fill>
    <fill>
      <patternFill patternType="solid">
        <fgColor rgb="FF91D28E"/>
      </patternFill>
    </fill>
    <fill>
      <patternFill patternType="solid">
        <fgColor rgb="FFD4EECE"/>
      </patternFill>
    </fill>
    <fill>
      <patternFill patternType="solid">
        <fgColor rgb="FF309950"/>
      </patternFill>
    </fill>
    <fill>
      <patternFill patternType="solid">
        <fgColor rgb="FFD1EDCB"/>
      </patternFill>
    </fill>
    <fill>
      <patternFill patternType="solid">
        <fgColor rgb="FFD8F0D2"/>
      </patternFill>
    </fill>
    <fill>
      <patternFill patternType="solid">
        <fgColor rgb="FFCCEBC6"/>
      </patternFill>
    </fill>
    <fill>
      <patternFill patternType="solid">
        <fgColor rgb="FFBCE4B5"/>
      </patternFill>
    </fill>
    <fill>
      <patternFill patternType="solid">
        <fgColor rgb="FF268E47"/>
      </patternFill>
    </fill>
    <fill>
      <patternFill patternType="solid">
        <fgColor rgb="FFC1E6BA"/>
      </patternFill>
    </fill>
    <fill>
      <patternFill patternType="solid">
        <fgColor rgb="FFDFF3DA"/>
      </patternFill>
    </fill>
    <fill>
      <patternFill patternType="solid">
        <fgColor rgb="FFAADDA4"/>
      </patternFill>
    </fill>
    <fill>
      <patternFill patternType="solid">
        <fgColor rgb="FF9FD899"/>
      </patternFill>
    </fill>
    <fill>
      <patternFill patternType="solid">
        <fgColor rgb="FFEDF8EA"/>
      </patternFill>
    </fill>
    <fill>
      <patternFill patternType="solid">
        <fgColor rgb="FF1E8741"/>
      </patternFill>
    </fill>
    <fill>
      <patternFill patternType="solid">
        <fgColor rgb="FFF2FAF0"/>
      </patternFill>
    </fill>
    <fill>
      <patternFill patternType="solid">
        <fgColor rgb="FF005E26"/>
      </patternFill>
    </fill>
    <fill>
      <patternFill patternType="solid">
        <fgColor rgb="FFD7EFD1"/>
      </patternFill>
    </fill>
    <fill>
      <patternFill patternType="solid">
        <fgColor rgb="FFA8DCA2"/>
      </patternFill>
    </fill>
    <fill>
      <patternFill patternType="solid">
        <fgColor rgb="FF0C7735"/>
      </patternFill>
    </fill>
    <fill>
      <patternFill patternType="solid">
        <fgColor rgb="FFC0E6B9"/>
      </patternFill>
    </fill>
    <fill>
      <patternFill patternType="solid">
        <fgColor rgb="FF63BC6E"/>
      </patternFill>
    </fill>
    <fill>
      <patternFill patternType="solid">
        <fgColor rgb="FF5EB96B"/>
      </patternFill>
    </fill>
    <fill>
      <patternFill patternType="solid">
        <fgColor rgb="FFABDDA5"/>
      </patternFill>
    </fill>
    <fill>
      <patternFill patternType="solid">
        <fgColor rgb="FF6ABF71"/>
      </patternFill>
    </fill>
    <fill>
      <patternFill patternType="solid">
        <fgColor rgb="FF00682A"/>
      </patternFill>
    </fill>
    <fill>
      <patternFill patternType="solid">
        <fgColor rgb="FF6EC173"/>
      </patternFill>
    </fill>
    <fill>
      <patternFill patternType="solid">
        <fgColor rgb="FF1A843F"/>
      </patternFill>
    </fill>
    <fill>
      <patternFill patternType="solid">
        <fgColor rgb="FFE1F3DC"/>
      </patternFill>
    </fill>
    <fill>
      <patternFill patternType="solid">
        <fgColor rgb="FF208843"/>
      </patternFill>
    </fill>
    <fill>
      <patternFill patternType="solid">
        <fgColor rgb="FFC4E8BD"/>
      </patternFill>
    </fill>
    <fill>
      <patternFill patternType="solid">
        <fgColor rgb="FF339C52"/>
      </patternFill>
    </fill>
    <fill>
      <patternFill patternType="solid">
        <fgColor rgb="FFA7DBA0"/>
      </patternFill>
    </fill>
    <fill>
      <patternFill patternType="solid">
        <fgColor rgb="FF9BD696"/>
      </patternFill>
    </fill>
    <fill>
      <patternFill patternType="solid">
        <fgColor rgb="FF53B466"/>
      </patternFill>
    </fill>
    <fill>
      <patternFill patternType="solid">
        <fgColor rgb="FF79C67A"/>
      </patternFill>
    </fill>
    <fill>
      <patternFill patternType="solid">
        <fgColor rgb="FFBDE5B6"/>
      </patternFill>
    </fill>
    <fill>
      <patternFill patternType="solid">
        <fgColor rgb="FF68BE70"/>
      </patternFill>
    </fill>
    <fill>
      <patternFill patternType="solid">
        <fgColor rgb="FF97D492"/>
      </patternFill>
    </fill>
    <fill>
      <patternFill patternType="solid">
        <fgColor rgb="FF76C578"/>
      </patternFill>
    </fill>
    <fill>
      <patternFill patternType="solid">
        <fgColor rgb="FF00471C"/>
      </patternFill>
    </fill>
    <fill>
      <patternFill patternType="solid">
        <fgColor rgb="FF98D594"/>
      </patternFill>
    </fill>
    <fill>
      <patternFill patternType="solid">
        <fgColor rgb="FFB2E0AC"/>
      </patternFill>
    </fill>
    <fill>
      <patternFill patternType="solid">
        <fgColor rgb="FF84CC83"/>
      </patternFill>
    </fill>
    <fill>
      <patternFill patternType="solid">
        <fgColor rgb="FFCBEAC4"/>
      </patternFill>
    </fill>
    <fill>
      <patternFill patternType="solid">
        <fgColor rgb="FFC9EAC2"/>
      </patternFill>
    </fill>
    <fill>
      <patternFill patternType="solid">
        <fgColor rgb="FF3FA85B"/>
      </patternFill>
    </fill>
    <fill>
      <patternFill patternType="solid">
        <fgColor rgb="FFC3E7BC"/>
      </patternFill>
    </fill>
    <fill>
      <patternFill patternType="solid">
        <fgColor rgb="FF005020"/>
      </patternFill>
    </fill>
    <fill>
      <patternFill patternType="solid">
        <fgColor rgb="FFCEECC8"/>
      </patternFill>
    </fill>
    <fill>
      <patternFill patternType="solid">
        <fgColor rgb="FFE8F6E3"/>
      </patternFill>
    </fill>
    <fill>
      <patternFill patternType="solid">
        <fgColor rgb="FFCDECC7"/>
      </patternFill>
    </fill>
    <fill>
      <patternFill patternType="solid">
        <fgColor rgb="FF4AAF61"/>
      </patternFill>
    </fill>
    <fill>
      <patternFill patternType="solid">
        <fgColor rgb="FF7CC87C"/>
      </patternFill>
    </fill>
    <fill>
      <patternFill patternType="solid">
        <fgColor rgb="FF66BD6F"/>
      </patternFill>
    </fill>
    <fill>
      <patternFill patternType="solid">
        <fgColor rgb="FFAEDEA7"/>
      </patternFill>
    </fill>
    <fill>
      <patternFill patternType="solid">
        <fgColor rgb="FF5DB96B"/>
      </patternFill>
    </fill>
    <fill>
      <patternFill patternType="solid">
        <fgColor rgb="FF8ACE88"/>
      </patternFill>
    </fill>
    <fill>
      <patternFill patternType="solid">
        <fgColor rgb="FF46AE60"/>
      </patternFill>
    </fill>
    <fill>
      <patternFill patternType="solid">
        <fgColor rgb="FF00451C"/>
      </patternFill>
    </fill>
    <fill>
      <patternFill patternType="solid">
        <fgColor rgb="FFBEE5B8"/>
      </patternFill>
    </fill>
    <fill>
      <patternFill patternType="solid">
        <fgColor rgb="FF75C477"/>
      </patternFill>
    </fill>
    <fill>
      <patternFill patternType="solid">
        <fgColor rgb="FF37A055"/>
      </patternFill>
    </fill>
    <fill>
      <patternFill patternType="solid">
        <fgColor rgb="FF238B45"/>
      </patternFill>
    </fill>
    <fill>
      <patternFill patternType="solid">
        <fgColor rgb="FF004A1E"/>
      </patternFill>
    </fill>
    <fill>
      <patternFill patternType="solid">
        <fgColor rgb="FF278F48"/>
      </patternFill>
    </fill>
    <fill>
      <patternFill patternType="solid">
        <fgColor rgb="FF329B51"/>
      </patternFill>
    </fill>
    <fill>
      <patternFill patternType="solid">
        <fgColor rgb="FF92D28F"/>
      </patternFill>
    </fill>
    <fill>
      <patternFill patternType="solid">
        <fgColor rgb="FF03702E"/>
      </patternFill>
    </fill>
    <fill>
      <patternFill patternType="solid">
        <fgColor rgb="FF88CE87"/>
      </patternFill>
    </fill>
    <fill>
      <patternFill patternType="solid">
        <fgColor rgb="FFD5EFCF"/>
      </patternFill>
    </fill>
    <fill>
      <patternFill patternType="solid">
        <fgColor rgb="FF349D53"/>
      </patternFill>
    </fill>
    <fill>
      <patternFill patternType="solid">
        <fgColor rgb="FF00692A"/>
      </patternFill>
    </fill>
    <fill>
      <patternFill patternType="solid">
        <fgColor rgb="FF0B7734"/>
      </patternFill>
    </fill>
    <fill>
      <patternFill patternType="solid">
        <fgColor rgb="FF3FA95C"/>
      </patternFill>
    </fill>
    <fill>
      <patternFill patternType="solid">
        <fgColor rgb="FF087432"/>
      </patternFill>
    </fill>
    <fill>
      <patternFill patternType="solid">
        <fgColor rgb="FF4EB264"/>
      </patternFill>
    </fill>
    <fill>
      <patternFill patternType="solid">
        <fgColor rgb="FF1F8742"/>
      </patternFill>
    </fill>
    <fill>
      <patternFill patternType="solid">
        <fgColor rgb="FF70C274"/>
      </patternFill>
    </fill>
    <fill>
      <patternFill patternType="solid">
        <fgColor rgb="FF006C2C"/>
      </patternFill>
    </fill>
    <fill>
      <patternFill patternType="solid">
        <fgColor rgb="FF39A257"/>
      </patternFill>
    </fill>
    <fill>
      <patternFill patternType="solid">
        <fgColor rgb="FF52B365"/>
      </patternFill>
    </fill>
    <fill>
      <patternFill patternType="solid">
        <fgColor rgb="FF5AB769"/>
      </patternFill>
    </fill>
    <fill>
      <patternFill patternType="solid">
        <fgColor rgb="FF58B668"/>
      </patternFill>
    </fill>
    <fill>
      <patternFill patternType="solid">
        <fgColor rgb="FF55B567"/>
      </patternFill>
    </fill>
    <fill>
      <patternFill patternType="solid">
        <fgColor rgb="FF7DC87E"/>
      </patternFill>
    </fill>
    <fill>
      <patternFill patternType="solid">
        <fgColor rgb="FF147E3A"/>
      </patternFill>
    </fill>
    <fill>
      <patternFill patternType="solid">
        <fgColor rgb="FF78C679"/>
      </patternFill>
    </fill>
    <fill>
      <patternFill patternType="solid">
        <fgColor rgb="FF1C8540"/>
      </patternFill>
    </fill>
    <fill>
      <patternFill patternType="solid">
        <fgColor rgb="FF3DA65A"/>
      </patternFill>
    </fill>
    <fill>
      <patternFill patternType="solid">
        <fgColor rgb="FFB0DFAA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7">
    <xf numFmtId="0" fontId="0" fillId="0" borderId="0" xfId="0"/>
    <xf numFmtId="0" fontId="1" fillId="0" borderId="0" xfId="0" applyFont="1" applyAlignment="1">
      <alignment horizontal="left"/>
    </xf>
    <xf numFmtId="0" fontId="3" fillId="0" borderId="11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16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8" fillId="172" borderId="9" xfId="0" applyFont="1" applyFill="1" applyBorder="1" applyAlignment="1">
      <alignment horizontal="left" vertical="top"/>
    </xf>
    <xf numFmtId="0" fontId="3" fillId="172" borderId="9" xfId="0" applyFont="1" applyFill="1" applyBorder="1" applyAlignment="1">
      <alignment horizontal="center" vertical="top"/>
    </xf>
    <xf numFmtId="0" fontId="8" fillId="172" borderId="9" xfId="0" applyFont="1" applyFill="1" applyBorder="1" applyAlignment="1">
      <alignment horizontal="center" vertical="top"/>
    </xf>
    <xf numFmtId="0" fontId="9" fillId="0" borderId="1" xfId="0" applyFont="1" applyBorder="1" applyAlignment="1">
      <alignment horizontal="left"/>
    </xf>
    <xf numFmtId="0" fontId="10" fillId="0" borderId="2" xfId="0" applyFont="1" applyBorder="1" applyAlignment="1">
      <alignment horizontal="center"/>
    </xf>
    <xf numFmtId="0" fontId="10" fillId="4" borderId="2" xfId="0" applyFont="1" applyFill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0" fontId="11" fillId="6" borderId="2" xfId="0" applyFont="1" applyFill="1" applyBorder="1" applyAlignment="1">
      <alignment horizontal="center"/>
    </xf>
    <xf numFmtId="0" fontId="9" fillId="57" borderId="2" xfId="0" applyFont="1" applyFill="1" applyBorder="1" applyAlignment="1">
      <alignment horizontal="center"/>
    </xf>
    <xf numFmtId="0" fontId="10" fillId="13" borderId="2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10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0" fillId="5" borderId="5" xfId="0" applyFont="1" applyFill="1" applyBorder="1" applyAlignment="1">
      <alignment horizontal="center"/>
    </xf>
    <xf numFmtId="0" fontId="12" fillId="53" borderId="5" xfId="0" applyFont="1" applyFill="1" applyBorder="1" applyAlignment="1">
      <alignment horizontal="center"/>
    </xf>
    <xf numFmtId="0" fontId="10" fillId="83" borderId="5" xfId="0" applyFont="1" applyFill="1" applyBorder="1" applyAlignment="1">
      <alignment horizontal="center"/>
    </xf>
    <xf numFmtId="0" fontId="10" fillId="49" borderId="5" xfId="0" applyFont="1" applyFill="1" applyBorder="1" applyAlignment="1">
      <alignment horizontal="center"/>
    </xf>
    <xf numFmtId="0" fontId="2" fillId="46" borderId="5" xfId="0" applyFont="1" applyFill="1" applyBorder="1" applyAlignment="1">
      <alignment horizontal="center"/>
    </xf>
    <xf numFmtId="0" fontId="10" fillId="2" borderId="5" xfId="0" applyFont="1" applyFill="1" applyBorder="1" applyAlignment="1">
      <alignment horizontal="center"/>
    </xf>
    <xf numFmtId="0" fontId="10" fillId="44" borderId="5" xfId="0" applyFont="1" applyFill="1" applyBorder="1" applyAlignment="1">
      <alignment horizontal="center"/>
    </xf>
    <xf numFmtId="0" fontId="10" fillId="15" borderId="5" xfId="0" applyFont="1" applyFill="1" applyBorder="1" applyAlignment="1">
      <alignment horizontal="center"/>
    </xf>
    <xf numFmtId="0" fontId="10" fillId="52" borderId="5" xfId="0" applyFont="1" applyFill="1" applyBorder="1" applyAlignment="1">
      <alignment horizontal="center"/>
    </xf>
    <xf numFmtId="0" fontId="10" fillId="56" borderId="5" xfId="0" applyFont="1" applyFill="1" applyBorder="1" applyAlignment="1">
      <alignment horizontal="center"/>
    </xf>
    <xf numFmtId="0" fontId="10" fillId="4" borderId="5" xfId="0" applyFont="1" applyFill="1" applyBorder="1" applyAlignment="1">
      <alignment horizontal="center"/>
    </xf>
    <xf numFmtId="0" fontId="10" fillId="32" borderId="5" xfId="0" applyFont="1" applyFill="1" applyBorder="1" applyAlignment="1">
      <alignment horizontal="center"/>
    </xf>
    <xf numFmtId="0" fontId="11" fillId="6" borderId="5" xfId="0" applyFont="1" applyFill="1" applyBorder="1" applyAlignment="1">
      <alignment horizontal="center"/>
    </xf>
    <xf numFmtId="0" fontId="10" fillId="98" borderId="6" xfId="0" applyFont="1" applyFill="1" applyBorder="1" applyAlignment="1">
      <alignment horizontal="center"/>
    </xf>
    <xf numFmtId="0" fontId="10" fillId="119" borderId="2" xfId="0" applyFont="1" applyFill="1" applyBorder="1" applyAlignment="1">
      <alignment horizontal="center"/>
    </xf>
    <xf numFmtId="0" fontId="10" fillId="22" borderId="2" xfId="0" applyFont="1" applyFill="1" applyBorder="1" applyAlignment="1">
      <alignment horizontal="center"/>
    </xf>
    <xf numFmtId="0" fontId="11" fillId="6" borderId="3" xfId="0" applyFont="1" applyFill="1" applyBorder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10" fillId="48" borderId="5" xfId="0" applyFont="1" applyFill="1" applyBorder="1" applyAlignment="1">
      <alignment horizontal="center"/>
    </xf>
    <xf numFmtId="0" fontId="10" fillId="41" borderId="5" xfId="0" applyFont="1" applyFill="1" applyBorder="1" applyAlignment="1">
      <alignment horizontal="center"/>
    </xf>
    <xf numFmtId="0" fontId="2" fillId="49" borderId="5" xfId="0" applyFont="1" applyFill="1" applyBorder="1" applyAlignment="1">
      <alignment horizontal="center"/>
    </xf>
    <xf numFmtId="0" fontId="13" fillId="99" borderId="5" xfId="0" applyFont="1" applyFill="1" applyBorder="1" applyAlignment="1">
      <alignment horizontal="center"/>
    </xf>
    <xf numFmtId="0" fontId="10" fillId="35" borderId="5" xfId="0" applyFont="1" applyFill="1" applyBorder="1" applyAlignment="1">
      <alignment horizontal="center"/>
    </xf>
    <xf numFmtId="0" fontId="2" fillId="128" borderId="5" xfId="0" applyFont="1" applyFill="1" applyBorder="1" applyAlignment="1">
      <alignment horizontal="center"/>
    </xf>
    <xf numFmtId="0" fontId="10" fillId="101" borderId="5" xfId="0" applyFont="1" applyFill="1" applyBorder="1" applyAlignment="1">
      <alignment horizontal="center"/>
    </xf>
    <xf numFmtId="0" fontId="10" fillId="29" borderId="5" xfId="0" applyFont="1" applyFill="1" applyBorder="1" applyAlignment="1">
      <alignment horizontal="center"/>
    </xf>
    <xf numFmtId="0" fontId="2" fillId="141" borderId="5" xfId="0" applyFont="1" applyFill="1" applyBorder="1" applyAlignment="1">
      <alignment horizontal="center"/>
    </xf>
    <xf numFmtId="0" fontId="10" fillId="8" borderId="6" xfId="0" applyFont="1" applyFill="1" applyBorder="1" applyAlignment="1">
      <alignment horizontal="center"/>
    </xf>
    <xf numFmtId="0" fontId="10" fillId="26" borderId="2" xfId="0" applyFont="1" applyFill="1" applyBorder="1" applyAlignment="1">
      <alignment horizontal="center"/>
    </xf>
    <xf numFmtId="0" fontId="10" fillId="52" borderId="2" xfId="0" applyFont="1" applyFill="1" applyBorder="1" applyAlignment="1">
      <alignment horizontal="center"/>
    </xf>
    <xf numFmtId="0" fontId="10" fillId="25" borderId="2" xfId="0" applyFont="1" applyFill="1" applyBorder="1" applyAlignment="1">
      <alignment horizontal="center"/>
    </xf>
    <xf numFmtId="0" fontId="10" fillId="13" borderId="3" xfId="0" applyFont="1" applyFill="1" applyBorder="1" applyAlignment="1">
      <alignment horizontal="center"/>
    </xf>
    <xf numFmtId="0" fontId="2" fillId="8" borderId="5" xfId="0" applyFont="1" applyFill="1" applyBorder="1" applyAlignment="1">
      <alignment horizontal="center"/>
    </xf>
    <xf numFmtId="0" fontId="12" fillId="54" borderId="5" xfId="0" applyFont="1" applyFill="1" applyBorder="1" applyAlignment="1">
      <alignment horizontal="center"/>
    </xf>
    <xf numFmtId="0" fontId="10" fillId="13" borderId="5" xfId="0" applyFont="1" applyFill="1" applyBorder="1" applyAlignment="1">
      <alignment horizontal="center"/>
    </xf>
    <xf numFmtId="0" fontId="10" fillId="57" borderId="5" xfId="0" applyFont="1" applyFill="1" applyBorder="1" applyAlignment="1">
      <alignment horizontal="center"/>
    </xf>
    <xf numFmtId="0" fontId="10" fillId="18" borderId="5" xfId="0" applyFont="1" applyFill="1" applyBorder="1" applyAlignment="1">
      <alignment horizontal="center"/>
    </xf>
    <xf numFmtId="0" fontId="10" fillId="132" borderId="5" xfId="0" applyFont="1" applyFill="1" applyBorder="1" applyAlignment="1">
      <alignment horizontal="center"/>
    </xf>
    <xf numFmtId="0" fontId="10" fillId="61" borderId="6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9" fillId="9" borderId="2" xfId="0" applyFont="1" applyFill="1" applyBorder="1" applyAlignment="1">
      <alignment horizontal="center"/>
    </xf>
    <xf numFmtId="0" fontId="2" fillId="10" borderId="5" xfId="0" applyFont="1" applyFill="1" applyBorder="1" applyAlignment="1">
      <alignment horizontal="center"/>
    </xf>
    <xf numFmtId="0" fontId="12" fillId="55" borderId="5" xfId="0" applyFont="1" applyFill="1" applyBorder="1" applyAlignment="1">
      <alignment horizontal="center"/>
    </xf>
    <xf numFmtId="0" fontId="12" fillId="9" borderId="5" xfId="0" applyFont="1" applyFill="1" applyBorder="1" applyAlignment="1">
      <alignment horizontal="center"/>
    </xf>
    <xf numFmtId="0" fontId="10" fillId="21" borderId="5" xfId="0" applyFont="1" applyFill="1" applyBorder="1" applyAlignment="1">
      <alignment horizontal="center"/>
    </xf>
    <xf numFmtId="0" fontId="10" fillId="90" borderId="6" xfId="0" applyFont="1" applyFill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2" fillId="11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84" borderId="0" xfId="0" applyFont="1" applyFill="1" applyAlignment="1">
      <alignment horizontal="center"/>
    </xf>
    <xf numFmtId="0" fontId="2" fillId="108" borderId="0" xfId="0" applyFont="1" applyFill="1" applyAlignment="1">
      <alignment horizontal="center"/>
    </xf>
    <xf numFmtId="0" fontId="2" fillId="98" borderId="0" xfId="0" applyFont="1" applyFill="1" applyAlignment="1">
      <alignment horizontal="center"/>
    </xf>
    <xf numFmtId="0" fontId="2" fillId="129" borderId="0" xfId="0" applyFont="1" applyFill="1" applyAlignment="1">
      <alignment horizontal="center"/>
    </xf>
    <xf numFmtId="0" fontId="2" fillId="140" borderId="0" xfId="0" applyFont="1" applyFill="1" applyAlignment="1">
      <alignment horizontal="center"/>
    </xf>
    <xf numFmtId="0" fontId="2" fillId="145" borderId="0" xfId="0" applyFont="1" applyFill="1" applyAlignment="1">
      <alignment horizontal="center"/>
    </xf>
    <xf numFmtId="0" fontId="2" fillId="147" borderId="0" xfId="0" applyFont="1" applyFill="1" applyAlignment="1">
      <alignment horizontal="center"/>
    </xf>
    <xf numFmtId="0" fontId="2" fillId="82" borderId="0" xfId="0" applyFont="1" applyFill="1" applyAlignment="1">
      <alignment horizontal="center"/>
    </xf>
    <xf numFmtId="0" fontId="2" fillId="43" borderId="0" xfId="0" applyFont="1" applyFill="1" applyAlignment="1">
      <alignment horizontal="center"/>
    </xf>
    <xf numFmtId="0" fontId="2" fillId="158" borderId="0" xfId="0" applyFont="1" applyFill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9" fillId="0" borderId="4" xfId="0" applyFont="1" applyBorder="1" applyAlignment="1">
      <alignment horizontal="left"/>
    </xf>
    <xf numFmtId="0" fontId="9" fillId="2" borderId="5" xfId="0" applyFont="1" applyFill="1" applyBorder="1" applyAlignment="1">
      <alignment horizontal="center"/>
    </xf>
    <xf numFmtId="0" fontId="10" fillId="2" borderId="6" xfId="0" applyFont="1" applyFill="1" applyBorder="1" applyAlignment="1">
      <alignment horizontal="center"/>
    </xf>
    <xf numFmtId="0" fontId="9" fillId="4" borderId="2" xfId="0" applyFont="1" applyFill="1" applyBorder="1" applyAlignment="1">
      <alignment horizontal="center"/>
    </xf>
    <xf numFmtId="0" fontId="10" fillId="9" borderId="2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12" fillId="12" borderId="5" xfId="0" applyFont="1" applyFill="1" applyBorder="1" applyAlignment="1">
      <alignment horizontal="center"/>
    </xf>
    <xf numFmtId="0" fontId="12" fillId="8" borderId="5" xfId="0" applyFont="1" applyFill="1" applyBorder="1" applyAlignment="1">
      <alignment horizontal="center"/>
    </xf>
    <xf numFmtId="0" fontId="10" fillId="16" borderId="5" xfId="0" applyFont="1" applyFill="1" applyBorder="1" applyAlignment="1">
      <alignment horizontal="center"/>
    </xf>
    <xf numFmtId="0" fontId="2" fillId="109" borderId="5" xfId="0" applyFont="1" applyFill="1" applyBorder="1" applyAlignment="1">
      <alignment horizontal="center"/>
    </xf>
    <xf numFmtId="0" fontId="10" fillId="130" borderId="5" xfId="0" applyFont="1" applyFill="1" applyBorder="1" applyAlignment="1">
      <alignment horizontal="center"/>
    </xf>
    <xf numFmtId="0" fontId="12" fillId="37" borderId="5" xfId="0" applyFont="1" applyFill="1" applyBorder="1" applyAlignment="1">
      <alignment horizontal="center"/>
    </xf>
    <xf numFmtId="0" fontId="12" fillId="94" borderId="5" xfId="0" applyFont="1" applyFill="1" applyBorder="1" applyAlignment="1">
      <alignment horizontal="center"/>
    </xf>
    <xf numFmtId="0" fontId="10" fillId="12" borderId="5" xfId="0" applyFont="1" applyFill="1" applyBorder="1" applyAlignment="1">
      <alignment horizontal="center"/>
    </xf>
    <xf numFmtId="0" fontId="2" fillId="68" borderId="5" xfId="0" applyFont="1" applyFill="1" applyBorder="1" applyAlignment="1">
      <alignment horizontal="center"/>
    </xf>
    <xf numFmtId="0" fontId="12" fillId="54" borderId="6" xfId="0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2" fillId="56" borderId="2" xfId="0" applyFont="1" applyFill="1" applyBorder="1" applyAlignment="1">
      <alignment horizontal="center"/>
    </xf>
    <xf numFmtId="0" fontId="10" fillId="73" borderId="2" xfId="0" applyFont="1" applyFill="1" applyBorder="1" applyAlignment="1">
      <alignment horizontal="center"/>
    </xf>
    <xf numFmtId="0" fontId="10" fillId="21" borderId="2" xfId="0" applyFont="1" applyFill="1" applyBorder="1" applyAlignment="1">
      <alignment horizontal="center"/>
    </xf>
    <xf numFmtId="0" fontId="2" fillId="22" borderId="2" xfId="0" applyFont="1" applyFill="1" applyBorder="1" applyAlignment="1">
      <alignment horizontal="center"/>
    </xf>
    <xf numFmtId="0" fontId="10" fillId="40" borderId="3" xfId="0" applyFont="1" applyFill="1" applyBorder="1" applyAlignment="1">
      <alignment horizontal="center"/>
    </xf>
    <xf numFmtId="0" fontId="10" fillId="96" borderId="5" xfId="0" applyFont="1" applyFill="1" applyBorder="1" applyAlignment="1">
      <alignment horizontal="center"/>
    </xf>
    <xf numFmtId="0" fontId="11" fillId="6" borderId="6" xfId="0" applyFont="1" applyFill="1" applyBorder="1" applyAlignment="1">
      <alignment horizontal="center"/>
    </xf>
    <xf numFmtId="0" fontId="10" fillId="131" borderId="2" xfId="0" applyFont="1" applyFill="1" applyBorder="1" applyAlignment="1">
      <alignment horizontal="center"/>
    </xf>
    <xf numFmtId="0" fontId="9" fillId="0" borderId="7" xfId="0" applyFont="1" applyBorder="1" applyAlignment="1">
      <alignment horizontal="left"/>
    </xf>
    <xf numFmtId="0" fontId="10" fillId="0" borderId="0" xfId="0" applyFont="1" applyAlignment="1">
      <alignment horizontal="center"/>
    </xf>
    <xf numFmtId="0" fontId="10" fillId="2" borderId="0" xfId="0" applyFont="1" applyFill="1" applyAlignment="1">
      <alignment horizontal="center"/>
    </xf>
    <xf numFmtId="0" fontId="10" fillId="5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10" fillId="9" borderId="0" xfId="0" applyFont="1" applyFill="1" applyAlignment="1">
      <alignment horizontal="center"/>
    </xf>
    <xf numFmtId="0" fontId="11" fillId="6" borderId="0" xfId="0" applyFont="1" applyFill="1" applyAlignment="1">
      <alignment horizontal="center"/>
    </xf>
    <xf numFmtId="0" fontId="11" fillId="6" borderId="8" xfId="0" applyFont="1" applyFill="1" applyBorder="1" applyAlignment="1">
      <alignment horizontal="center"/>
    </xf>
    <xf numFmtId="0" fontId="12" fillId="2" borderId="5" xfId="0" applyFont="1" applyFill="1" applyBorder="1" applyAlignment="1">
      <alignment horizontal="center"/>
    </xf>
    <xf numFmtId="0" fontId="10" fillId="9" borderId="5" xfId="0" applyFont="1" applyFill="1" applyBorder="1" applyAlignment="1">
      <alignment horizontal="center"/>
    </xf>
    <xf numFmtId="0" fontId="2" fillId="155" borderId="5" xfId="0" applyFont="1" applyFill="1" applyBorder="1" applyAlignment="1">
      <alignment horizontal="center"/>
    </xf>
    <xf numFmtId="0" fontId="10" fillId="96" borderId="2" xfId="0" applyFont="1" applyFill="1" applyBorder="1" applyAlignment="1">
      <alignment horizontal="center"/>
    </xf>
    <xf numFmtId="0" fontId="10" fillId="59" borderId="2" xfId="0" applyFont="1" applyFill="1" applyBorder="1" applyAlignment="1">
      <alignment horizontal="center"/>
    </xf>
    <xf numFmtId="0" fontId="10" fillId="33" borderId="2" xfId="0" applyFont="1" applyFill="1" applyBorder="1" applyAlignment="1">
      <alignment horizontal="center"/>
    </xf>
    <xf numFmtId="0" fontId="10" fillId="14" borderId="5" xfId="0" applyFont="1" applyFill="1" applyBorder="1" applyAlignment="1">
      <alignment horizontal="center"/>
    </xf>
    <xf numFmtId="0" fontId="2" fillId="86" borderId="5" xfId="0" applyFont="1" applyFill="1" applyBorder="1" applyAlignment="1">
      <alignment horizontal="center"/>
    </xf>
    <xf numFmtId="0" fontId="10" fillId="18" borderId="2" xfId="0" applyFont="1" applyFill="1" applyBorder="1" applyAlignment="1">
      <alignment horizontal="center"/>
    </xf>
    <xf numFmtId="0" fontId="10" fillId="56" borderId="2" xfId="0" applyFont="1" applyFill="1" applyBorder="1" applyAlignment="1">
      <alignment horizontal="center"/>
    </xf>
    <xf numFmtId="0" fontId="10" fillId="14" borderId="2" xfId="0" applyFont="1" applyFill="1" applyBorder="1" applyAlignment="1">
      <alignment horizontal="center"/>
    </xf>
    <xf numFmtId="0" fontId="10" fillId="52" borderId="3" xfId="0" applyFont="1" applyFill="1" applyBorder="1" applyAlignment="1">
      <alignment horizontal="center"/>
    </xf>
    <xf numFmtId="0" fontId="2" fillId="13" borderId="5" xfId="0" applyFont="1" applyFill="1" applyBorder="1" applyAlignment="1">
      <alignment horizontal="center"/>
    </xf>
    <xf numFmtId="0" fontId="12" fillId="58" borderId="5" xfId="0" applyFont="1" applyFill="1" applyBorder="1" applyAlignment="1">
      <alignment horizontal="center"/>
    </xf>
    <xf numFmtId="0" fontId="10" fillId="58" borderId="5" xfId="0" applyFont="1" applyFill="1" applyBorder="1" applyAlignment="1">
      <alignment horizontal="center"/>
    </xf>
    <xf numFmtId="0" fontId="2" fillId="72" borderId="5" xfId="0" applyFont="1" applyFill="1" applyBorder="1" applyAlignment="1">
      <alignment horizontal="center"/>
    </xf>
    <xf numFmtId="0" fontId="10" fillId="94" borderId="5" xfId="0" applyFont="1" applyFill="1" applyBorder="1" applyAlignment="1">
      <alignment horizontal="center"/>
    </xf>
    <xf numFmtId="0" fontId="2" fillId="15" borderId="5" xfId="0" applyFont="1" applyFill="1" applyBorder="1" applyAlignment="1">
      <alignment horizontal="center"/>
    </xf>
    <xf numFmtId="0" fontId="10" fillId="58" borderId="6" xfId="0" applyFont="1" applyFill="1" applyBorder="1" applyAlignment="1">
      <alignment horizontal="center"/>
    </xf>
    <xf numFmtId="0" fontId="10" fillId="94" borderId="3" xfId="0" applyFont="1" applyFill="1" applyBorder="1" applyAlignment="1">
      <alignment horizontal="center"/>
    </xf>
    <xf numFmtId="0" fontId="12" fillId="15" borderId="5" xfId="0" applyFont="1" applyFill="1" applyBorder="1" applyAlignment="1">
      <alignment horizontal="center"/>
    </xf>
    <xf numFmtId="0" fontId="12" fillId="44" borderId="5" xfId="0" applyFont="1" applyFill="1" applyBorder="1" applyAlignment="1">
      <alignment horizontal="center"/>
    </xf>
    <xf numFmtId="0" fontId="12" fillId="85" borderId="5" xfId="0" applyFont="1" applyFill="1" applyBorder="1" applyAlignment="1">
      <alignment horizontal="center"/>
    </xf>
    <xf numFmtId="0" fontId="2" fillId="51" borderId="5" xfId="0" applyFont="1" applyFill="1" applyBorder="1" applyAlignment="1">
      <alignment horizontal="center"/>
    </xf>
    <xf numFmtId="0" fontId="10" fillId="98" borderId="5" xfId="0" applyFont="1" applyFill="1" applyBorder="1" applyAlignment="1">
      <alignment horizontal="center"/>
    </xf>
    <xf numFmtId="0" fontId="13" fillId="22" borderId="5" xfId="0" applyFont="1" applyFill="1" applyBorder="1" applyAlignment="1">
      <alignment horizontal="center"/>
    </xf>
    <xf numFmtId="0" fontId="10" fillId="10" borderId="5" xfId="0" applyFont="1" applyFill="1" applyBorder="1" applyAlignment="1">
      <alignment horizontal="center"/>
    </xf>
    <xf numFmtId="0" fontId="10" fillId="10" borderId="6" xfId="0" applyFont="1" applyFill="1" applyBorder="1" applyAlignment="1">
      <alignment horizontal="center"/>
    </xf>
    <xf numFmtId="0" fontId="14" fillId="0" borderId="1" xfId="0" applyFont="1" applyBorder="1" applyAlignment="1">
      <alignment horizontal="left"/>
    </xf>
    <xf numFmtId="0" fontId="10" fillId="86" borderId="2" xfId="0" applyFont="1" applyFill="1" applyBorder="1" applyAlignment="1">
      <alignment horizontal="center"/>
    </xf>
    <xf numFmtId="0" fontId="10" fillId="16" borderId="2" xfId="0" applyFont="1" applyFill="1" applyBorder="1" applyAlignment="1">
      <alignment horizontal="center"/>
    </xf>
    <xf numFmtId="0" fontId="10" fillId="91" borderId="2" xfId="0" applyFont="1" applyFill="1" applyBorder="1" applyAlignment="1">
      <alignment horizontal="center"/>
    </xf>
    <xf numFmtId="0" fontId="10" fillId="40" borderId="2" xfId="0" applyFont="1" applyFill="1" applyBorder="1" applyAlignment="1">
      <alignment horizontal="center"/>
    </xf>
    <xf numFmtId="0" fontId="10" fillId="132" borderId="2" xfId="0" applyFont="1" applyFill="1" applyBorder="1" applyAlignment="1">
      <alignment horizontal="center"/>
    </xf>
    <xf numFmtId="0" fontId="13" fillId="85" borderId="2" xfId="0" applyFont="1" applyFill="1" applyBorder="1" applyAlignment="1">
      <alignment horizontal="center"/>
    </xf>
    <xf numFmtId="0" fontId="10" fillId="48" borderId="2" xfId="0" applyFont="1" applyFill="1" applyBorder="1" applyAlignment="1">
      <alignment horizontal="center"/>
    </xf>
    <xf numFmtId="0" fontId="10" fillId="53" borderId="2" xfId="0" applyFont="1" applyFill="1" applyBorder="1" applyAlignment="1">
      <alignment horizontal="center"/>
    </xf>
    <xf numFmtId="0" fontId="10" fillId="25" borderId="5" xfId="0" applyFont="1" applyFill="1" applyBorder="1" applyAlignment="1">
      <alignment horizontal="center"/>
    </xf>
    <xf numFmtId="0" fontId="10" fillId="72" borderId="5" xfId="0" applyFont="1" applyFill="1" applyBorder="1" applyAlignment="1">
      <alignment horizontal="center"/>
    </xf>
    <xf numFmtId="0" fontId="10" fillId="15" borderId="2" xfId="0" applyFont="1" applyFill="1" applyBorder="1" applyAlignment="1">
      <alignment horizontal="center"/>
    </xf>
    <xf numFmtId="0" fontId="10" fillId="44" borderId="2" xfId="0" applyFont="1" applyFill="1" applyBorder="1" applyAlignment="1">
      <alignment horizontal="center"/>
    </xf>
    <xf numFmtId="0" fontId="10" fillId="46" borderId="2" xfId="0" applyFont="1" applyFill="1" applyBorder="1" applyAlignment="1">
      <alignment horizontal="center"/>
    </xf>
    <xf numFmtId="0" fontId="10" fillId="29" borderId="2" xfId="0" applyFont="1" applyFill="1" applyBorder="1" applyAlignment="1">
      <alignment horizontal="center"/>
    </xf>
    <xf numFmtId="0" fontId="10" fillId="12" borderId="2" xfId="0" applyFont="1" applyFill="1" applyBorder="1" applyAlignment="1">
      <alignment horizontal="center"/>
    </xf>
    <xf numFmtId="0" fontId="12" fillId="16" borderId="5" xfId="0" applyFont="1" applyFill="1" applyBorder="1" applyAlignment="1">
      <alignment horizontal="center"/>
    </xf>
    <xf numFmtId="0" fontId="12" fillId="98" borderId="5" xfId="0" applyFont="1" applyFill="1" applyBorder="1" applyAlignment="1">
      <alignment horizontal="center"/>
    </xf>
    <xf numFmtId="0" fontId="10" fillId="28" borderId="5" xfId="0" applyFont="1" applyFill="1" applyBorder="1" applyAlignment="1">
      <alignment horizontal="center"/>
    </xf>
    <xf numFmtId="0" fontId="10" fillId="91" borderId="5" xfId="0" applyFont="1" applyFill="1" applyBorder="1" applyAlignment="1">
      <alignment horizontal="center"/>
    </xf>
    <xf numFmtId="0" fontId="13" fillId="85" borderId="5" xfId="0" applyFont="1" applyFill="1" applyBorder="1" applyAlignment="1">
      <alignment horizontal="center"/>
    </xf>
    <xf numFmtId="0" fontId="10" fillId="73" borderId="5" xfId="0" applyFont="1" applyFill="1" applyBorder="1" applyAlignment="1">
      <alignment horizontal="center"/>
    </xf>
    <xf numFmtId="0" fontId="10" fillId="150" borderId="5" xfId="0" applyFont="1" applyFill="1" applyBorder="1" applyAlignment="1">
      <alignment horizontal="center"/>
    </xf>
    <xf numFmtId="0" fontId="2" fillId="23" borderId="6" xfId="0" applyFont="1" applyFill="1" applyBorder="1" applyAlignment="1">
      <alignment horizontal="center"/>
    </xf>
    <xf numFmtId="0" fontId="2" fillId="17" borderId="2" xfId="0" applyFont="1" applyFill="1" applyBorder="1" applyAlignment="1">
      <alignment horizontal="center"/>
    </xf>
    <xf numFmtId="0" fontId="10" fillId="57" borderId="2" xfId="0" applyFont="1" applyFill="1" applyBorder="1" applyAlignment="1">
      <alignment horizontal="center"/>
    </xf>
    <xf numFmtId="0" fontId="12" fillId="18" borderId="2" xfId="0" applyFont="1" applyFill="1" applyBorder="1" applyAlignment="1">
      <alignment horizontal="center"/>
    </xf>
    <xf numFmtId="0" fontId="10" fillId="59" borderId="3" xfId="0" applyFont="1" applyFill="1" applyBorder="1" applyAlignment="1">
      <alignment horizontal="center"/>
    </xf>
    <xf numFmtId="0" fontId="9" fillId="18" borderId="0" xfId="0" applyFont="1" applyFill="1" applyAlignment="1">
      <alignment horizontal="center"/>
    </xf>
    <xf numFmtId="0" fontId="10" fillId="33" borderId="0" xfId="0" applyFont="1" applyFill="1" applyAlignment="1">
      <alignment horizontal="center"/>
    </xf>
    <xf numFmtId="0" fontId="10" fillId="96" borderId="0" xfId="0" applyFont="1" applyFill="1" applyAlignment="1">
      <alignment horizontal="center"/>
    </xf>
    <xf numFmtId="0" fontId="10" fillId="2" borderId="8" xfId="0" applyFont="1" applyFill="1" applyBorder="1" applyAlignment="1">
      <alignment horizontal="center"/>
    </xf>
    <xf numFmtId="0" fontId="9" fillId="14" borderId="2" xfId="0" applyFont="1" applyFill="1" applyBorder="1" applyAlignment="1">
      <alignment horizontal="center"/>
    </xf>
    <xf numFmtId="0" fontId="9" fillId="26" borderId="2" xfId="0" applyFont="1" applyFill="1" applyBorder="1" applyAlignment="1">
      <alignment horizontal="center"/>
    </xf>
    <xf numFmtId="0" fontId="9" fillId="73" borderId="2" xfId="0" applyFont="1" applyFill="1" applyBorder="1" applyAlignment="1">
      <alignment horizontal="center"/>
    </xf>
    <xf numFmtId="0" fontId="9" fillId="4" borderId="0" xfId="0" applyFont="1" applyFill="1" applyAlignment="1">
      <alignment horizontal="center"/>
    </xf>
    <xf numFmtId="0" fontId="2" fillId="19" borderId="5" xfId="0" applyFont="1" applyFill="1" applyBorder="1" applyAlignment="1">
      <alignment horizontal="center"/>
    </xf>
    <xf numFmtId="0" fontId="2" fillId="43" borderId="5" xfId="0" applyFont="1" applyFill="1" applyBorder="1" applyAlignment="1">
      <alignment horizontal="center"/>
    </xf>
    <xf numFmtId="0" fontId="12" fillId="87" borderId="5" xfId="0" applyFont="1" applyFill="1" applyBorder="1" applyAlignment="1">
      <alignment horizontal="center"/>
    </xf>
    <xf numFmtId="0" fontId="12" fillId="65" borderId="5" xfId="0" applyFont="1" applyFill="1" applyBorder="1" applyAlignment="1">
      <alignment horizontal="center"/>
    </xf>
    <xf numFmtId="0" fontId="2" fillId="98" borderId="5" xfId="0" applyFont="1" applyFill="1" applyBorder="1" applyAlignment="1">
      <alignment horizontal="center"/>
    </xf>
    <xf numFmtId="0" fontId="2" fillId="126" borderId="5" xfId="0" applyFont="1" applyFill="1" applyBorder="1" applyAlignment="1">
      <alignment horizontal="center"/>
    </xf>
    <xf numFmtId="0" fontId="10" fillId="17" borderId="5" xfId="0" applyFont="1" applyFill="1" applyBorder="1" applyAlignment="1">
      <alignment horizontal="center"/>
    </xf>
    <xf numFmtId="0" fontId="2" fillId="65" borderId="5" xfId="0" applyFont="1" applyFill="1" applyBorder="1" applyAlignment="1">
      <alignment horizontal="center"/>
    </xf>
    <xf numFmtId="0" fontId="2" fillId="166" borderId="6" xfId="0" applyFont="1" applyFill="1" applyBorder="1" applyAlignment="1">
      <alignment horizontal="center"/>
    </xf>
    <xf numFmtId="0" fontId="2" fillId="8" borderId="0" xfId="0" applyFont="1" applyFill="1" applyAlignment="1">
      <alignment horizontal="center"/>
    </xf>
    <xf numFmtId="0" fontId="12" fillId="59" borderId="0" xfId="0" applyFont="1" applyFill="1" applyAlignment="1">
      <alignment horizontal="center"/>
    </xf>
    <xf numFmtId="0" fontId="10" fillId="13" borderId="0" xfId="0" applyFont="1" applyFill="1" applyAlignment="1">
      <alignment horizontal="center"/>
    </xf>
    <xf numFmtId="0" fontId="2" fillId="58" borderId="0" xfId="0" applyFont="1" applyFill="1" applyAlignment="1">
      <alignment horizontal="center"/>
    </xf>
    <xf numFmtId="0" fontId="10" fillId="35" borderId="0" xfId="0" applyFont="1" applyFill="1" applyAlignment="1">
      <alignment horizontal="center"/>
    </xf>
    <xf numFmtId="0" fontId="10" fillId="12" borderId="0" xfId="0" applyFont="1" applyFill="1" applyAlignment="1">
      <alignment horizontal="center"/>
    </xf>
    <xf numFmtId="0" fontId="10" fillId="73" borderId="0" xfId="0" applyFont="1" applyFill="1" applyAlignment="1">
      <alignment horizontal="center"/>
    </xf>
    <xf numFmtId="0" fontId="12" fillId="9" borderId="0" xfId="0" applyFont="1" applyFill="1" applyAlignment="1">
      <alignment horizontal="center"/>
    </xf>
    <xf numFmtId="0" fontId="10" fillId="31" borderId="8" xfId="0" applyFont="1" applyFill="1" applyBorder="1" applyAlignment="1">
      <alignment horizontal="center"/>
    </xf>
    <xf numFmtId="0" fontId="9" fillId="4" borderId="5" xfId="0" applyFont="1" applyFill="1" applyBorder="1" applyAlignment="1">
      <alignment horizontal="center"/>
    </xf>
    <xf numFmtId="0" fontId="2" fillId="20" borderId="5" xfId="0" applyFont="1" applyFill="1" applyBorder="1" applyAlignment="1">
      <alignment horizontal="center"/>
    </xf>
    <xf numFmtId="0" fontId="12" fillId="60" borderId="5" xfId="0" applyFont="1" applyFill="1" applyBorder="1" applyAlignment="1">
      <alignment horizontal="center"/>
    </xf>
    <xf numFmtId="0" fontId="12" fillId="88" borderId="5" xfId="0" applyFont="1" applyFill="1" applyBorder="1" applyAlignment="1">
      <alignment horizontal="center"/>
    </xf>
    <xf numFmtId="0" fontId="12" fillId="99" borderId="5" xfId="0" applyFont="1" applyFill="1" applyBorder="1" applyAlignment="1">
      <alignment horizontal="center"/>
    </xf>
    <xf numFmtId="0" fontId="2" fillId="120" borderId="5" xfId="0" applyFont="1" applyFill="1" applyBorder="1" applyAlignment="1">
      <alignment horizontal="center"/>
    </xf>
    <xf numFmtId="0" fontId="2" fillId="133" borderId="5" xfId="0" applyFont="1" applyFill="1" applyBorder="1" applyAlignment="1">
      <alignment horizontal="center"/>
    </xf>
    <xf numFmtId="0" fontId="2" fillId="78" borderId="5" xfId="0" applyFont="1" applyFill="1" applyBorder="1" applyAlignment="1">
      <alignment horizontal="center"/>
    </xf>
    <xf numFmtId="0" fontId="2" fillId="148" borderId="5" xfId="0" applyFont="1" applyFill="1" applyBorder="1" applyAlignment="1">
      <alignment horizontal="center"/>
    </xf>
    <xf numFmtId="0" fontId="2" fillId="119" borderId="5" xfId="0" applyFont="1" applyFill="1" applyBorder="1" applyAlignment="1">
      <alignment horizontal="center"/>
    </xf>
    <xf numFmtId="0" fontId="2" fillId="159" borderId="5" xfId="0" applyFont="1" applyFill="1" applyBorder="1" applyAlignment="1">
      <alignment horizontal="center"/>
    </xf>
    <xf numFmtId="0" fontId="10" fillId="83" borderId="6" xfId="0" applyFont="1" applyFill="1" applyBorder="1" applyAlignment="1">
      <alignment horizontal="center"/>
    </xf>
    <xf numFmtId="0" fontId="9" fillId="21" borderId="2" xfId="0" applyFont="1" applyFill="1" applyBorder="1" applyAlignment="1">
      <alignment horizontal="center"/>
    </xf>
    <xf numFmtId="0" fontId="9" fillId="15" borderId="2" xfId="0" applyFont="1" applyFill="1" applyBorder="1" applyAlignment="1">
      <alignment horizontal="center"/>
    </xf>
    <xf numFmtId="0" fontId="10" fillId="31" borderId="2" xfId="0" applyFont="1" applyFill="1" applyBorder="1" applyAlignment="1">
      <alignment horizontal="center"/>
    </xf>
    <xf numFmtId="0" fontId="9" fillId="35" borderId="2" xfId="0" applyFont="1" applyFill="1" applyBorder="1" applyAlignment="1">
      <alignment horizontal="center"/>
    </xf>
    <xf numFmtId="0" fontId="10" fillId="58" borderId="2" xfId="0" applyFont="1" applyFill="1" applyBorder="1" applyAlignment="1">
      <alignment horizontal="center"/>
    </xf>
    <xf numFmtId="0" fontId="10" fillId="94" borderId="2" xfId="0" applyFont="1" applyFill="1" applyBorder="1" applyAlignment="1">
      <alignment horizontal="center"/>
    </xf>
    <xf numFmtId="0" fontId="10" fillId="8" borderId="2" xfId="0" applyFont="1" applyFill="1" applyBorder="1" applyAlignment="1">
      <alignment horizontal="center"/>
    </xf>
    <xf numFmtId="0" fontId="10" fillId="29" borderId="3" xfId="0" applyFont="1" applyFill="1" applyBorder="1" applyAlignment="1">
      <alignment horizontal="center"/>
    </xf>
    <xf numFmtId="0" fontId="2" fillId="22" borderId="5" xfId="0" applyFont="1" applyFill="1" applyBorder="1" applyAlignment="1">
      <alignment horizontal="center"/>
    </xf>
    <xf numFmtId="0" fontId="12" fillId="61" borderId="5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136" borderId="5" xfId="0" applyFont="1" applyFill="1" applyBorder="1" applyAlignment="1">
      <alignment horizontal="center"/>
    </xf>
    <xf numFmtId="0" fontId="2" fillId="88" borderId="6" xfId="0" applyFont="1" applyFill="1" applyBorder="1" applyAlignment="1">
      <alignment horizontal="center"/>
    </xf>
    <xf numFmtId="0" fontId="2" fillId="23" borderId="2" xfId="0" applyFont="1" applyFill="1" applyBorder="1" applyAlignment="1">
      <alignment horizontal="center"/>
    </xf>
    <xf numFmtId="0" fontId="2" fillId="6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100" borderId="2" xfId="0" applyFont="1" applyFill="1" applyBorder="1" applyAlignment="1">
      <alignment horizontal="center"/>
    </xf>
    <xf numFmtId="0" fontId="2" fillId="110" borderId="2" xfId="0" applyFont="1" applyFill="1" applyBorder="1" applyAlignment="1">
      <alignment horizontal="center"/>
    </xf>
    <xf numFmtId="0" fontId="2" fillId="146" borderId="2" xfId="0" applyFont="1" applyFill="1" applyBorder="1" applyAlignment="1">
      <alignment horizontal="center"/>
    </xf>
    <xf numFmtId="0" fontId="2" fillId="149" borderId="2" xfId="0" applyFont="1" applyFill="1" applyBorder="1" applyAlignment="1">
      <alignment horizontal="center"/>
    </xf>
    <xf numFmtId="0" fontId="2" fillId="156" borderId="2" xfId="0" applyFont="1" applyFill="1" applyBorder="1" applyAlignment="1">
      <alignment horizontal="center"/>
    </xf>
    <xf numFmtId="0" fontId="2" fillId="160" borderId="2" xfId="0" applyFont="1" applyFill="1" applyBorder="1" applyAlignment="1">
      <alignment horizontal="center"/>
    </xf>
    <xf numFmtId="0" fontId="2" fillId="167" borderId="3" xfId="0" applyFont="1" applyFill="1" applyBorder="1" applyAlignment="1">
      <alignment horizontal="center"/>
    </xf>
    <xf numFmtId="0" fontId="9" fillId="57" borderId="5" xfId="0" applyFont="1" applyFill="1" applyBorder="1" applyAlignment="1">
      <alignment horizontal="center"/>
    </xf>
    <xf numFmtId="0" fontId="9" fillId="9" borderId="5" xfId="0" applyFont="1" applyFill="1" applyBorder="1" applyAlignment="1">
      <alignment horizontal="center"/>
    </xf>
    <xf numFmtId="0" fontId="2" fillId="24" borderId="2" xfId="0" applyFont="1" applyFill="1" applyBorder="1" applyAlignment="1">
      <alignment horizontal="center"/>
    </xf>
    <xf numFmtId="0" fontId="2" fillId="63" borderId="2" xfId="0" applyFont="1" applyFill="1" applyBorder="1" applyAlignment="1">
      <alignment horizontal="center"/>
    </xf>
    <xf numFmtId="0" fontId="10" fillId="98" borderId="2" xfId="0" applyFont="1" applyFill="1" applyBorder="1" applyAlignment="1">
      <alignment horizontal="center"/>
    </xf>
    <xf numFmtId="0" fontId="13" fillId="111" borderId="2" xfId="0" applyFont="1" applyFill="1" applyBorder="1" applyAlignment="1">
      <alignment horizontal="center"/>
    </xf>
    <xf numFmtId="0" fontId="10" fillId="35" borderId="2" xfId="0" applyFont="1" applyFill="1" applyBorder="1" applyAlignment="1">
      <alignment horizontal="center"/>
    </xf>
    <xf numFmtId="0" fontId="10" fillId="151" borderId="2" xfId="0" applyFont="1" applyFill="1" applyBorder="1" applyAlignment="1">
      <alignment horizontal="center"/>
    </xf>
    <xf numFmtId="0" fontId="10" fillId="123" borderId="2" xfId="0" applyFont="1" applyFill="1" applyBorder="1" applyAlignment="1">
      <alignment horizontal="center"/>
    </xf>
    <xf numFmtId="0" fontId="2" fillId="23" borderId="3" xfId="0" applyFont="1" applyFill="1" applyBorder="1" applyAlignment="1">
      <alignment horizontal="center"/>
    </xf>
    <xf numFmtId="0" fontId="9" fillId="20" borderId="5" xfId="0" applyFont="1" applyFill="1" applyBorder="1" applyAlignment="1">
      <alignment horizontal="center"/>
    </xf>
    <xf numFmtId="0" fontId="12" fillId="25" borderId="2" xfId="0" applyFont="1" applyFill="1" applyBorder="1" applyAlignment="1">
      <alignment horizontal="center"/>
    </xf>
    <xf numFmtId="0" fontId="12" fillId="15" borderId="2" xfId="0" applyFont="1" applyFill="1" applyBorder="1" applyAlignment="1">
      <alignment horizontal="center"/>
    </xf>
    <xf numFmtId="0" fontId="12" fillId="13" borderId="2" xfId="0" applyFont="1" applyFill="1" applyBorder="1" applyAlignment="1">
      <alignment horizontal="center"/>
    </xf>
    <xf numFmtId="0" fontId="10" fillId="32" borderId="2" xfId="0" applyFont="1" applyFill="1" applyBorder="1" applyAlignment="1">
      <alignment horizontal="center"/>
    </xf>
    <xf numFmtId="0" fontId="12" fillId="17" borderId="2" xfId="0" applyFont="1" applyFill="1" applyBorder="1" applyAlignment="1">
      <alignment horizontal="center"/>
    </xf>
    <xf numFmtId="0" fontId="12" fillId="54" borderId="2" xfId="0" applyFont="1" applyFill="1" applyBorder="1" applyAlignment="1">
      <alignment horizontal="center"/>
    </xf>
    <xf numFmtId="0" fontId="12" fillId="22" borderId="3" xfId="0" applyFont="1" applyFill="1" applyBorder="1" applyAlignment="1">
      <alignment horizontal="center"/>
    </xf>
    <xf numFmtId="0" fontId="9" fillId="14" borderId="5" xfId="0" applyFont="1" applyFill="1" applyBorder="1" applyAlignment="1">
      <alignment horizontal="center"/>
    </xf>
    <xf numFmtId="0" fontId="9" fillId="2" borderId="6" xfId="0" applyFont="1" applyFill="1" applyBorder="1" applyAlignment="1">
      <alignment horizontal="center"/>
    </xf>
    <xf numFmtId="0" fontId="14" fillId="0" borderId="4" xfId="0" applyFont="1" applyBorder="1" applyAlignment="1">
      <alignment horizontal="left"/>
    </xf>
    <xf numFmtId="0" fontId="10" fillId="26" borderId="5" xfId="0" applyFont="1" applyFill="1" applyBorder="1" applyAlignment="1">
      <alignment horizontal="center"/>
    </xf>
    <xf numFmtId="0" fontId="12" fillId="13" borderId="5" xfId="0" applyFont="1" applyFill="1" applyBorder="1" applyAlignment="1">
      <alignment horizontal="center"/>
    </xf>
    <xf numFmtId="0" fontId="12" fillId="33" borderId="5" xfId="0" applyFont="1" applyFill="1" applyBorder="1" applyAlignment="1">
      <alignment horizontal="center"/>
    </xf>
    <xf numFmtId="0" fontId="12" fillId="38" borderId="5" xfId="0" applyFont="1" applyFill="1" applyBorder="1" applyAlignment="1">
      <alignment horizontal="center"/>
    </xf>
    <xf numFmtId="0" fontId="10" fillId="33" borderId="5" xfId="0" applyFont="1" applyFill="1" applyBorder="1" applyAlignment="1">
      <alignment horizontal="center"/>
    </xf>
    <xf numFmtId="0" fontId="10" fillId="126" borderId="6" xfId="0" applyFont="1" applyFill="1" applyBorder="1" applyAlignment="1">
      <alignment horizontal="center"/>
    </xf>
    <xf numFmtId="0" fontId="9" fillId="8" borderId="2" xfId="0" applyFont="1" applyFill="1" applyBorder="1" applyAlignment="1">
      <alignment horizontal="center"/>
    </xf>
    <xf numFmtId="0" fontId="9" fillId="38" borderId="2" xfId="0" applyFont="1" applyFill="1" applyBorder="1" applyAlignment="1">
      <alignment horizontal="center"/>
    </xf>
    <xf numFmtId="0" fontId="9" fillId="96" borderId="2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11" fillId="64" borderId="5" xfId="0" applyFont="1" applyFill="1" applyBorder="1" applyAlignment="1">
      <alignment horizontal="center"/>
    </xf>
    <xf numFmtId="0" fontId="2" fillId="89" borderId="5" xfId="0" applyFont="1" applyFill="1" applyBorder="1" applyAlignment="1">
      <alignment horizontal="center"/>
    </xf>
    <xf numFmtId="0" fontId="2" fillId="121" borderId="5" xfId="0" applyFont="1" applyFill="1" applyBorder="1" applyAlignment="1">
      <alignment horizontal="center"/>
    </xf>
    <xf numFmtId="0" fontId="2" fillId="134" borderId="5" xfId="0" applyFont="1" applyFill="1" applyBorder="1" applyAlignment="1">
      <alignment horizontal="center"/>
    </xf>
    <xf numFmtId="0" fontId="2" fillId="100" borderId="5" xfId="0" applyFont="1" applyFill="1" applyBorder="1" applyAlignment="1">
      <alignment horizontal="center"/>
    </xf>
    <xf numFmtId="0" fontId="2" fillId="153" borderId="5" xfId="0" applyFont="1" applyFill="1" applyBorder="1" applyAlignment="1">
      <alignment horizontal="center"/>
    </xf>
    <xf numFmtId="0" fontId="12" fillId="21" borderId="5" xfId="0" applyFont="1" applyFill="1" applyBorder="1" applyAlignment="1">
      <alignment horizontal="center"/>
    </xf>
    <xf numFmtId="0" fontId="12" fillId="59" borderId="5" xfId="0" applyFont="1" applyFill="1" applyBorder="1" applyAlignment="1">
      <alignment horizontal="center"/>
    </xf>
    <xf numFmtId="0" fontId="12" fillId="26" borderId="5" xfId="0" applyFont="1" applyFill="1" applyBorder="1" applyAlignment="1">
      <alignment horizontal="center"/>
    </xf>
    <xf numFmtId="0" fontId="12" fillId="32" borderId="5" xfId="0" applyFont="1" applyFill="1" applyBorder="1" applyAlignment="1">
      <alignment horizontal="center"/>
    </xf>
    <xf numFmtId="0" fontId="10" fillId="37" borderId="6" xfId="0" applyFont="1" applyFill="1" applyBorder="1" applyAlignment="1">
      <alignment horizontal="center"/>
    </xf>
    <xf numFmtId="0" fontId="2" fillId="15" borderId="2" xfId="0" applyFont="1" applyFill="1" applyBorder="1" applyAlignment="1">
      <alignment horizontal="center"/>
    </xf>
    <xf numFmtId="0" fontId="12" fillId="65" borderId="2" xfId="0" applyFont="1" applyFill="1" applyBorder="1" applyAlignment="1">
      <alignment horizontal="center"/>
    </xf>
    <xf numFmtId="0" fontId="12" fillId="52" borderId="2" xfId="0" applyFont="1" applyFill="1" applyBorder="1" applyAlignment="1">
      <alignment horizontal="center"/>
    </xf>
    <xf numFmtId="0" fontId="12" fillId="83" borderId="2" xfId="0" applyFont="1" applyFill="1" applyBorder="1" applyAlignment="1">
      <alignment horizontal="center"/>
    </xf>
    <xf numFmtId="0" fontId="12" fillId="15" borderId="3" xfId="0" applyFont="1" applyFill="1" applyBorder="1" applyAlignment="1">
      <alignment horizontal="center"/>
    </xf>
    <xf numFmtId="0" fontId="2" fillId="27" borderId="2" xfId="0" applyFont="1" applyFill="1" applyBorder="1" applyAlignment="1">
      <alignment horizontal="center"/>
    </xf>
    <xf numFmtId="0" fontId="2" fillId="34" borderId="2" xfId="0" applyFont="1" applyFill="1" applyBorder="1" applyAlignment="1">
      <alignment horizontal="center"/>
    </xf>
    <xf numFmtId="0" fontId="12" fillId="20" borderId="2" xfId="0" applyFont="1" applyFill="1" applyBorder="1" applyAlignment="1">
      <alignment horizontal="center"/>
    </xf>
    <xf numFmtId="0" fontId="2" fillId="43" borderId="2" xfId="0" applyFont="1" applyFill="1" applyBorder="1" applyAlignment="1">
      <alignment horizontal="center"/>
    </xf>
    <xf numFmtId="0" fontId="2" fillId="135" borderId="2" xfId="0" applyFont="1" applyFill="1" applyBorder="1" applyAlignment="1">
      <alignment horizontal="center"/>
    </xf>
    <xf numFmtId="0" fontId="2" fillId="116" borderId="2" xfId="0" applyFont="1" applyFill="1" applyBorder="1" applyAlignment="1">
      <alignment horizontal="center"/>
    </xf>
    <xf numFmtId="0" fontId="12" fillId="82" borderId="2" xfId="0" applyFont="1" applyFill="1" applyBorder="1" applyAlignment="1">
      <alignment horizontal="center"/>
    </xf>
    <xf numFmtId="0" fontId="12" fillId="40" borderId="2" xfId="0" applyFont="1" applyFill="1" applyBorder="1" applyAlignment="1">
      <alignment horizontal="center"/>
    </xf>
    <xf numFmtId="0" fontId="10" fillId="37" borderId="2" xfId="0" applyFont="1" applyFill="1" applyBorder="1" applyAlignment="1">
      <alignment horizontal="center"/>
    </xf>
    <xf numFmtId="0" fontId="2" fillId="132" borderId="2" xfId="0" applyFont="1" applyFill="1" applyBorder="1" applyAlignment="1">
      <alignment horizontal="center"/>
    </xf>
    <xf numFmtId="0" fontId="2" fillId="161" borderId="2" xfId="0" applyFont="1" applyFill="1" applyBorder="1" applyAlignment="1">
      <alignment horizontal="center"/>
    </xf>
    <xf numFmtId="0" fontId="2" fillId="139" borderId="3" xfId="0" applyFont="1" applyFill="1" applyBorder="1" applyAlignment="1">
      <alignment horizontal="center"/>
    </xf>
    <xf numFmtId="0" fontId="9" fillId="33" borderId="5" xfId="0" applyFont="1" applyFill="1" applyBorder="1" applyAlignment="1">
      <alignment horizontal="center"/>
    </xf>
    <xf numFmtId="0" fontId="9" fillId="96" borderId="5" xfId="0" applyFont="1" applyFill="1" applyBorder="1" applyAlignment="1">
      <alignment horizontal="center"/>
    </xf>
    <xf numFmtId="0" fontId="10" fillId="57" borderId="6" xfId="0" applyFont="1" applyFill="1" applyBorder="1" applyAlignment="1">
      <alignment horizontal="center"/>
    </xf>
    <xf numFmtId="0" fontId="2" fillId="28" borderId="2" xfId="0" applyFont="1" applyFill="1" applyBorder="1" applyAlignment="1">
      <alignment horizontal="center"/>
    </xf>
    <xf numFmtId="0" fontId="2" fillId="66" borderId="2" xfId="0" applyFont="1" applyFill="1" applyBorder="1" applyAlignment="1">
      <alignment horizontal="center"/>
    </xf>
    <xf numFmtId="0" fontId="12" fillId="86" borderId="2" xfId="0" applyFont="1" applyFill="1" applyBorder="1" applyAlignment="1">
      <alignment horizontal="center"/>
    </xf>
    <xf numFmtId="0" fontId="2" fillId="109" borderId="2" xfId="0" applyFont="1" applyFill="1" applyBorder="1" applyAlignment="1">
      <alignment horizontal="center"/>
    </xf>
    <xf numFmtId="0" fontId="12" fillId="87" borderId="2" xfId="0" applyFont="1" applyFill="1" applyBorder="1" applyAlignment="1">
      <alignment horizontal="center"/>
    </xf>
    <xf numFmtId="0" fontId="2" fillId="53" borderId="2" xfId="0" applyFont="1" applyFill="1" applyBorder="1" applyAlignment="1">
      <alignment horizontal="center"/>
    </xf>
    <xf numFmtId="0" fontId="12" fillId="59" borderId="2" xfId="0" applyFont="1" applyFill="1" applyBorder="1" applyAlignment="1">
      <alignment horizontal="center"/>
    </xf>
    <xf numFmtId="0" fontId="10" fillId="5" borderId="2" xfId="0" applyFont="1" applyFill="1" applyBorder="1" applyAlignment="1">
      <alignment horizontal="center"/>
    </xf>
    <xf numFmtId="0" fontId="12" fillId="128" borderId="2" xfId="0" applyFont="1" applyFill="1" applyBorder="1" applyAlignment="1">
      <alignment horizontal="center"/>
    </xf>
    <xf numFmtId="0" fontId="12" fillId="37" borderId="3" xfId="0" applyFont="1" applyFill="1" applyBorder="1" applyAlignment="1">
      <alignment horizontal="center"/>
    </xf>
    <xf numFmtId="0" fontId="12" fillId="29" borderId="2" xfId="0" applyFont="1" applyFill="1" applyBorder="1" applyAlignment="1">
      <alignment horizontal="center"/>
    </xf>
    <xf numFmtId="0" fontId="12" fillId="38" borderId="2" xfId="0" applyFont="1" applyFill="1" applyBorder="1" applyAlignment="1">
      <alignment horizontal="center"/>
    </xf>
    <xf numFmtId="0" fontId="12" fillId="37" borderId="2" xfId="0" applyFont="1" applyFill="1" applyBorder="1" applyAlignment="1">
      <alignment horizontal="center"/>
    </xf>
    <xf numFmtId="0" fontId="12" fillId="48" borderId="2" xfId="0" applyFont="1" applyFill="1" applyBorder="1" applyAlignment="1">
      <alignment horizontal="center"/>
    </xf>
    <xf numFmtId="0" fontId="10" fillId="61" borderId="2" xfId="0" applyFont="1" applyFill="1" applyBorder="1" applyAlignment="1">
      <alignment horizontal="center"/>
    </xf>
    <xf numFmtId="0" fontId="2" fillId="30" borderId="2" xfId="0" applyFont="1" applyFill="1" applyBorder="1" applyAlignment="1">
      <alignment horizontal="center"/>
    </xf>
    <xf numFmtId="0" fontId="2" fillId="67" borderId="2" xfId="0" applyFont="1" applyFill="1" applyBorder="1" applyAlignment="1">
      <alignment horizontal="center"/>
    </xf>
    <xf numFmtId="0" fontId="12" fillId="101" borderId="2" xfId="0" applyFont="1" applyFill="1" applyBorder="1" applyAlignment="1">
      <alignment horizontal="center"/>
    </xf>
    <xf numFmtId="0" fontId="2" fillId="68" borderId="2" xfId="0" applyFont="1" applyFill="1" applyBorder="1" applyAlignment="1">
      <alignment horizontal="center"/>
    </xf>
    <xf numFmtId="0" fontId="12" fillId="10" borderId="2" xfId="0" applyFont="1" applyFill="1" applyBorder="1" applyAlignment="1">
      <alignment horizontal="center"/>
    </xf>
    <xf numFmtId="0" fontId="2" fillId="141" borderId="2" xfId="0" applyFont="1" applyFill="1" applyBorder="1" applyAlignment="1">
      <alignment horizontal="center"/>
    </xf>
    <xf numFmtId="0" fontId="2" fillId="41" borderId="2" xfId="0" applyFont="1" applyFill="1" applyBorder="1" applyAlignment="1">
      <alignment horizontal="center"/>
    </xf>
    <xf numFmtId="0" fontId="10" fillId="83" borderId="2" xfId="0" applyFont="1" applyFill="1" applyBorder="1" applyAlignment="1">
      <alignment horizontal="center"/>
    </xf>
    <xf numFmtId="0" fontId="2" fillId="98" borderId="2" xfId="0" applyFont="1" applyFill="1" applyBorder="1" applyAlignment="1">
      <alignment horizontal="center"/>
    </xf>
    <xf numFmtId="0" fontId="12" fillId="113" borderId="2" xfId="0" applyFont="1" applyFill="1" applyBorder="1" applyAlignment="1">
      <alignment horizontal="center"/>
    </xf>
    <xf numFmtId="0" fontId="2" fillId="43" borderId="3" xfId="0" applyFont="1" applyFill="1" applyBorder="1" applyAlignment="1">
      <alignment horizontal="center"/>
    </xf>
    <xf numFmtId="0" fontId="9" fillId="96" borderId="0" xfId="0" applyFont="1" applyFill="1" applyAlignment="1">
      <alignment horizontal="center"/>
    </xf>
    <xf numFmtId="0" fontId="10" fillId="14" borderId="0" xfId="0" applyFont="1" applyFill="1" applyAlignment="1">
      <alignment horizontal="center"/>
    </xf>
    <xf numFmtId="0" fontId="2" fillId="31" borderId="2" xfId="0" applyFont="1" applyFill="1" applyBorder="1" applyAlignment="1">
      <alignment horizontal="center"/>
    </xf>
    <xf numFmtId="0" fontId="12" fillId="53" borderId="2" xfId="0" applyFont="1" applyFill="1" applyBorder="1" applyAlignment="1">
      <alignment horizontal="center"/>
    </xf>
    <xf numFmtId="0" fontId="12" fillId="51" borderId="2" xfId="0" applyFont="1" applyFill="1" applyBorder="1" applyAlignment="1">
      <alignment horizontal="center"/>
    </xf>
    <xf numFmtId="0" fontId="2" fillId="130" borderId="2" xfId="0" applyFont="1" applyFill="1" applyBorder="1" applyAlignment="1">
      <alignment horizontal="center"/>
    </xf>
    <xf numFmtId="0" fontId="12" fillId="5" borderId="2" xfId="0" applyFont="1" applyFill="1" applyBorder="1" applyAlignment="1">
      <alignment horizontal="center"/>
    </xf>
    <xf numFmtId="0" fontId="12" fillId="8" borderId="2" xfId="0" applyFont="1" applyFill="1" applyBorder="1" applyAlignment="1">
      <alignment horizontal="center"/>
    </xf>
    <xf numFmtId="0" fontId="10" fillId="130" borderId="2" xfId="0" applyFont="1" applyFill="1" applyBorder="1" applyAlignment="1">
      <alignment horizontal="center"/>
    </xf>
    <xf numFmtId="0" fontId="10" fillId="8" borderId="3" xfId="0" applyFont="1" applyFill="1" applyBorder="1" applyAlignment="1">
      <alignment horizontal="center"/>
    </xf>
    <xf numFmtId="0" fontId="10" fillId="56" borderId="6" xfId="0" applyFont="1" applyFill="1" applyBorder="1" applyAlignment="1">
      <alignment horizontal="center"/>
    </xf>
    <xf numFmtId="0" fontId="10" fillId="37" borderId="0" xfId="0" applyFont="1" applyFill="1" applyAlignment="1">
      <alignment horizontal="center"/>
    </xf>
    <xf numFmtId="0" fontId="10" fillId="4" borderId="0" xfId="0" applyFont="1" applyFill="1" applyAlignment="1">
      <alignment horizontal="center"/>
    </xf>
    <xf numFmtId="0" fontId="9" fillId="57" borderId="0" xfId="0" applyFont="1" applyFill="1" applyAlignment="1">
      <alignment horizontal="center"/>
    </xf>
    <xf numFmtId="0" fontId="10" fillId="58" borderId="0" xfId="0" applyFont="1" applyFill="1" applyAlignment="1">
      <alignment horizontal="center"/>
    </xf>
    <xf numFmtId="0" fontId="2" fillId="123" borderId="0" xfId="0" applyFont="1" applyFill="1" applyAlignment="1">
      <alignment horizontal="center"/>
    </xf>
    <xf numFmtId="0" fontId="10" fillId="91" borderId="8" xfId="0" applyFont="1" applyFill="1" applyBorder="1" applyAlignment="1">
      <alignment horizontal="center"/>
    </xf>
    <xf numFmtId="0" fontId="2" fillId="112" borderId="5" xfId="0" applyFont="1" applyFill="1" applyBorder="1" applyAlignment="1">
      <alignment horizontal="center"/>
    </xf>
    <xf numFmtId="0" fontId="10" fillId="109" borderId="5" xfId="0" applyFont="1" applyFill="1" applyBorder="1" applyAlignment="1">
      <alignment horizontal="center"/>
    </xf>
    <xf numFmtId="0" fontId="2" fillId="104" borderId="5" xfId="0" applyFont="1" applyFill="1" applyBorder="1" applyAlignment="1">
      <alignment horizontal="center"/>
    </xf>
    <xf numFmtId="0" fontId="12" fillId="123" borderId="5" xfId="0" applyFont="1" applyFill="1" applyBorder="1" applyAlignment="1">
      <alignment horizontal="center"/>
    </xf>
    <xf numFmtId="0" fontId="2" fillId="34" borderId="5" xfId="0" applyFont="1" applyFill="1" applyBorder="1" applyAlignment="1">
      <alignment horizontal="center"/>
    </xf>
    <xf numFmtId="0" fontId="2" fillId="69" borderId="5" xfId="0" applyFont="1" applyFill="1" applyBorder="1" applyAlignment="1">
      <alignment horizontal="center"/>
    </xf>
    <xf numFmtId="0" fontId="2" fillId="105" borderId="6" xfId="0" applyFont="1" applyFill="1" applyBorder="1" applyAlignment="1">
      <alignment horizontal="center"/>
    </xf>
    <xf numFmtId="0" fontId="2" fillId="36" borderId="5" xfId="0" applyFont="1" applyFill="1" applyBorder="1" applyAlignment="1">
      <alignment horizontal="center"/>
    </xf>
    <xf numFmtId="0" fontId="2" fillId="70" borderId="5" xfId="0" applyFont="1" applyFill="1" applyBorder="1" applyAlignment="1">
      <alignment horizontal="center"/>
    </xf>
    <xf numFmtId="0" fontId="12" fillId="90" borderId="5" xfId="0" applyFont="1" applyFill="1" applyBorder="1" applyAlignment="1">
      <alignment horizontal="center"/>
    </xf>
    <xf numFmtId="0" fontId="2" fillId="102" borderId="5" xfId="0" applyFont="1" applyFill="1" applyBorder="1" applyAlignment="1">
      <alignment horizontal="center"/>
    </xf>
    <xf numFmtId="0" fontId="2" fillId="113" borderId="5" xfId="0" applyFont="1" applyFill="1" applyBorder="1" applyAlignment="1">
      <alignment horizontal="center"/>
    </xf>
    <xf numFmtId="0" fontId="2" fillId="122" borderId="5" xfId="0" applyFont="1" applyFill="1" applyBorder="1" applyAlignment="1">
      <alignment horizontal="center"/>
    </xf>
    <xf numFmtId="0" fontId="2" fillId="82" borderId="5" xfId="0" applyFont="1" applyFill="1" applyBorder="1" applyAlignment="1">
      <alignment horizontal="center"/>
    </xf>
    <xf numFmtId="0" fontId="12" fillId="132" borderId="5" xfId="0" applyFont="1" applyFill="1" applyBorder="1" applyAlignment="1">
      <alignment horizontal="center"/>
    </xf>
    <xf numFmtId="0" fontId="2" fillId="162" borderId="5" xfId="0" applyFont="1" applyFill="1" applyBorder="1" applyAlignment="1">
      <alignment horizontal="center"/>
    </xf>
    <xf numFmtId="0" fontId="10" fillId="20" borderId="2" xfId="0" applyFont="1" applyFill="1" applyBorder="1" applyAlignment="1">
      <alignment horizontal="center"/>
    </xf>
    <xf numFmtId="0" fontId="10" fillId="51" borderId="2" xfId="0" applyFont="1" applyFill="1" applyBorder="1" applyAlignment="1">
      <alignment horizontal="center"/>
    </xf>
    <xf numFmtId="0" fontId="2" fillId="114" borderId="2" xfId="0" applyFont="1" applyFill="1" applyBorder="1" applyAlignment="1">
      <alignment horizontal="center"/>
    </xf>
    <xf numFmtId="0" fontId="13" fillId="123" borderId="2" xfId="0" applyFont="1" applyFill="1" applyBorder="1" applyAlignment="1">
      <alignment horizontal="center"/>
    </xf>
    <xf numFmtId="0" fontId="2" fillId="136" borderId="2" xfId="0" applyFont="1" applyFill="1" applyBorder="1" applyAlignment="1">
      <alignment horizontal="center"/>
    </xf>
    <xf numFmtId="0" fontId="2" fillId="93" borderId="2" xfId="0" applyFont="1" applyFill="1" applyBorder="1" applyAlignment="1">
      <alignment horizontal="center"/>
    </xf>
    <xf numFmtId="0" fontId="13" fillId="50" borderId="2" xfId="0" applyFont="1" applyFill="1" applyBorder="1" applyAlignment="1">
      <alignment horizontal="center"/>
    </xf>
    <xf numFmtId="0" fontId="10" fillId="128" borderId="2" xfId="0" applyFont="1" applyFill="1" applyBorder="1" applyAlignment="1">
      <alignment horizontal="center"/>
    </xf>
    <xf numFmtId="0" fontId="13" fillId="39" borderId="2" xfId="0" applyFont="1" applyFill="1" applyBorder="1" applyAlignment="1">
      <alignment horizontal="center"/>
    </xf>
    <xf numFmtId="0" fontId="10" fillId="101" borderId="2" xfId="0" applyFont="1" applyFill="1" applyBorder="1" applyAlignment="1">
      <alignment horizontal="center"/>
    </xf>
    <xf numFmtId="0" fontId="12" fillId="141" borderId="3" xfId="0" applyFont="1" applyFill="1" applyBorder="1" applyAlignment="1">
      <alignment horizontal="center"/>
    </xf>
    <xf numFmtId="0" fontId="10" fillId="38" borderId="0" xfId="0" applyFont="1" applyFill="1" applyAlignment="1">
      <alignment horizontal="center"/>
    </xf>
    <xf numFmtId="0" fontId="10" fillId="5" borderId="0" xfId="0" applyFont="1" applyFill="1" applyAlignment="1">
      <alignment horizontal="center"/>
    </xf>
    <xf numFmtId="0" fontId="10" fillId="53" borderId="0" xfId="0" applyFont="1" applyFill="1" applyAlignment="1">
      <alignment horizontal="center"/>
    </xf>
    <xf numFmtId="0" fontId="10" fillId="22" borderId="0" xfId="0" applyFont="1" applyFill="1" applyAlignment="1">
      <alignment horizontal="center"/>
    </xf>
    <xf numFmtId="0" fontId="10" fillId="28" borderId="0" xfId="0" applyFont="1" applyFill="1" applyAlignment="1">
      <alignment horizontal="center"/>
    </xf>
    <xf numFmtId="0" fontId="9" fillId="2" borderId="8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6" fillId="0" borderId="0" xfId="0" applyFont="1"/>
    <xf numFmtId="0" fontId="12" fillId="27" borderId="2" xfId="0" applyFont="1" applyFill="1" applyBorder="1" applyAlignment="1">
      <alignment horizontal="center"/>
    </xf>
    <xf numFmtId="0" fontId="2" fillId="79" borderId="2" xfId="0" applyFont="1" applyFill="1" applyBorder="1" applyAlignment="1">
      <alignment horizontal="center"/>
    </xf>
    <xf numFmtId="0" fontId="9" fillId="35" borderId="5" xfId="0" applyFont="1" applyFill="1" applyBorder="1" applyAlignment="1">
      <alignment horizontal="center"/>
    </xf>
    <xf numFmtId="0" fontId="9" fillId="29" borderId="5" xfId="0" applyFont="1" applyFill="1" applyBorder="1" applyAlignment="1">
      <alignment horizontal="center"/>
    </xf>
    <xf numFmtId="0" fontId="9" fillId="4" borderId="6" xfId="0" applyFont="1" applyFill="1" applyBorder="1" applyAlignment="1">
      <alignment horizontal="center"/>
    </xf>
    <xf numFmtId="0" fontId="2" fillId="40" borderId="2" xfId="0" applyFont="1" applyFill="1" applyBorder="1" applyAlignment="1">
      <alignment horizontal="center"/>
    </xf>
    <xf numFmtId="0" fontId="12" fillId="41" borderId="2" xfId="0" applyFont="1" applyFill="1" applyBorder="1" applyAlignment="1">
      <alignment horizontal="center"/>
    </xf>
    <xf numFmtId="0" fontId="12" fillId="104" borderId="2" xfId="0" applyFont="1" applyFill="1" applyBorder="1" applyAlignment="1">
      <alignment horizontal="center"/>
    </xf>
    <xf numFmtId="0" fontId="2" fillId="113" borderId="2" xfId="0" applyFont="1" applyFill="1" applyBorder="1" applyAlignment="1">
      <alignment horizontal="center"/>
    </xf>
    <xf numFmtId="0" fontId="12" fillId="72" borderId="2" xfId="0" applyFont="1" applyFill="1" applyBorder="1" applyAlignment="1">
      <alignment horizontal="center"/>
    </xf>
    <xf numFmtId="0" fontId="2" fillId="138" borderId="2" xfId="0" applyFont="1" applyFill="1" applyBorder="1" applyAlignment="1">
      <alignment horizontal="center"/>
    </xf>
    <xf numFmtId="0" fontId="2" fillId="49" borderId="2" xfId="0" applyFont="1" applyFill="1" applyBorder="1" applyAlignment="1">
      <alignment horizontal="center"/>
    </xf>
    <xf numFmtId="0" fontId="12" fillId="88" borderId="2" xfId="0" applyFont="1" applyFill="1" applyBorder="1" applyAlignment="1">
      <alignment horizontal="center"/>
    </xf>
    <xf numFmtId="0" fontId="13" fillId="72" borderId="2" xfId="0" applyFont="1" applyFill="1" applyBorder="1" applyAlignment="1">
      <alignment horizontal="center"/>
    </xf>
    <xf numFmtId="0" fontId="2" fillId="164" borderId="2" xfId="0" applyFont="1" applyFill="1" applyBorder="1" applyAlignment="1">
      <alignment horizontal="center"/>
    </xf>
    <xf numFmtId="0" fontId="2" fillId="102" borderId="3" xfId="0" applyFont="1" applyFill="1" applyBorder="1" applyAlignment="1">
      <alignment horizontal="center"/>
    </xf>
    <xf numFmtId="0" fontId="9" fillId="73" borderId="5" xfId="0" applyFont="1" applyFill="1" applyBorder="1" applyAlignment="1">
      <alignment horizontal="center"/>
    </xf>
    <xf numFmtId="0" fontId="9" fillId="52" borderId="5" xfId="0" applyFont="1" applyFill="1" applyBorder="1" applyAlignment="1">
      <alignment horizontal="center"/>
    </xf>
    <xf numFmtId="0" fontId="9" fillId="13" borderId="5" xfId="0" applyFont="1" applyFill="1" applyBorder="1" applyAlignment="1">
      <alignment horizontal="center"/>
    </xf>
    <xf numFmtId="0" fontId="10" fillId="76" borderId="2" xfId="0" applyFont="1" applyFill="1" applyBorder="1" applyAlignment="1">
      <alignment horizontal="center"/>
    </xf>
    <xf numFmtId="0" fontId="10" fillId="17" borderId="2" xfId="0" applyFont="1" applyFill="1" applyBorder="1" applyAlignment="1">
      <alignment horizontal="center"/>
    </xf>
    <xf numFmtId="0" fontId="12" fillId="7" borderId="2" xfId="0" applyFont="1" applyFill="1" applyBorder="1" applyAlignment="1">
      <alignment horizontal="center"/>
    </xf>
    <xf numFmtId="0" fontId="9" fillId="18" borderId="5" xfId="0" applyFont="1" applyFill="1" applyBorder="1" applyAlignment="1">
      <alignment horizontal="center"/>
    </xf>
    <xf numFmtId="0" fontId="9" fillId="37" borderId="5" xfId="0" applyFont="1" applyFill="1" applyBorder="1" applyAlignment="1">
      <alignment horizontal="center"/>
    </xf>
    <xf numFmtId="0" fontId="9" fillId="18" borderId="2" xfId="0" applyFont="1" applyFill="1" applyBorder="1" applyAlignment="1">
      <alignment horizontal="center"/>
    </xf>
    <xf numFmtId="0" fontId="2" fillId="42" borderId="5" xfId="0" applyFont="1" applyFill="1" applyBorder="1" applyAlignment="1">
      <alignment horizontal="center"/>
    </xf>
    <xf numFmtId="0" fontId="2" fillId="74" borderId="5" xfId="0" applyFont="1" applyFill="1" applyBorder="1" applyAlignment="1">
      <alignment horizontal="center"/>
    </xf>
    <xf numFmtId="0" fontId="12" fillId="91" borderId="5" xfId="0" applyFont="1" applyFill="1" applyBorder="1" applyAlignment="1">
      <alignment horizontal="center"/>
    </xf>
    <xf numFmtId="0" fontId="12" fillId="30" borderId="5" xfId="0" applyFont="1" applyFill="1" applyBorder="1" applyAlignment="1">
      <alignment horizontal="center"/>
    </xf>
    <xf numFmtId="0" fontId="2" fillId="85" borderId="5" xfId="0" applyFont="1" applyFill="1" applyBorder="1" applyAlignment="1">
      <alignment horizontal="center"/>
    </xf>
    <xf numFmtId="0" fontId="2" fillId="124" borderId="5" xfId="0" applyFont="1" applyFill="1" applyBorder="1" applyAlignment="1">
      <alignment horizontal="center"/>
    </xf>
    <xf numFmtId="0" fontId="2" fillId="76" borderId="5" xfId="0" applyFont="1" applyFill="1" applyBorder="1" applyAlignment="1">
      <alignment horizontal="center"/>
    </xf>
    <xf numFmtId="0" fontId="2" fillId="142" borderId="5" xfId="0" applyFont="1" applyFill="1" applyBorder="1" applyAlignment="1">
      <alignment horizontal="center"/>
    </xf>
    <xf numFmtId="0" fontId="2" fillId="114" borderId="5" xfId="0" applyFont="1" applyFill="1" applyBorder="1" applyAlignment="1">
      <alignment horizontal="center"/>
    </xf>
    <xf numFmtId="0" fontId="2" fillId="60" borderId="5" xfId="0" applyFont="1" applyFill="1" applyBorder="1" applyAlignment="1">
      <alignment horizontal="center"/>
    </xf>
    <xf numFmtId="0" fontId="10" fillId="45" borderId="6" xfId="0" applyFont="1" applyFill="1" applyBorder="1" applyAlignment="1">
      <alignment horizontal="center"/>
    </xf>
    <xf numFmtId="0" fontId="10" fillId="25" borderId="3" xfId="0" applyFont="1" applyFill="1" applyBorder="1" applyAlignment="1">
      <alignment horizontal="center"/>
    </xf>
    <xf numFmtId="0" fontId="10" fillId="18" borderId="6" xfId="0" applyFont="1" applyFill="1" applyBorder="1" applyAlignment="1">
      <alignment horizontal="center"/>
    </xf>
    <xf numFmtId="0" fontId="2" fillId="75" borderId="2" xfId="0" applyFont="1" applyFill="1" applyBorder="1" applyAlignment="1">
      <alignment horizontal="center"/>
    </xf>
    <xf numFmtId="0" fontId="12" fillId="92" borderId="2" xfId="0" applyFont="1" applyFill="1" applyBorder="1" applyAlignment="1">
      <alignment horizontal="center"/>
    </xf>
    <xf numFmtId="0" fontId="2" fillId="105" borderId="2" xfId="0" applyFont="1" applyFill="1" applyBorder="1" applyAlignment="1">
      <alignment horizontal="center"/>
    </xf>
    <xf numFmtId="0" fontId="2" fillId="115" borderId="2" xfId="0" applyFont="1" applyFill="1" applyBorder="1" applyAlignment="1">
      <alignment horizontal="center"/>
    </xf>
    <xf numFmtId="0" fontId="2" fillId="99" borderId="2" xfId="0" applyFont="1" applyFill="1" applyBorder="1" applyAlignment="1">
      <alignment horizontal="center"/>
    </xf>
    <xf numFmtId="0" fontId="2" fillId="139" borderId="2" xfId="0" applyFont="1" applyFill="1" applyBorder="1" applyAlignment="1">
      <alignment horizontal="center"/>
    </xf>
    <xf numFmtId="0" fontId="2" fillId="143" borderId="2" xfId="0" applyFont="1" applyFill="1" applyBorder="1" applyAlignment="1">
      <alignment horizontal="center"/>
    </xf>
    <xf numFmtId="0" fontId="2" fillId="118" borderId="2" xfId="0" applyFont="1" applyFill="1" applyBorder="1" applyAlignment="1">
      <alignment horizontal="center"/>
    </xf>
    <xf numFmtId="0" fontId="2" fillId="76" borderId="2" xfId="0" applyFont="1" applyFill="1" applyBorder="1" applyAlignment="1">
      <alignment horizontal="center"/>
    </xf>
    <xf numFmtId="0" fontId="2" fillId="89" borderId="2" xfId="0" applyFont="1" applyFill="1" applyBorder="1" applyAlignment="1">
      <alignment horizontal="center"/>
    </xf>
    <xf numFmtId="0" fontId="2" fillId="169" borderId="3" xfId="0" applyFont="1" applyFill="1" applyBorder="1" applyAlignment="1">
      <alignment horizontal="center"/>
    </xf>
    <xf numFmtId="0" fontId="12" fillId="2" borderId="2" xfId="0" applyFont="1" applyFill="1" applyBorder="1" applyAlignment="1">
      <alignment horizontal="center"/>
    </xf>
    <xf numFmtId="0" fontId="10" fillId="65" borderId="2" xfId="0" applyFont="1" applyFill="1" applyBorder="1" applyAlignment="1">
      <alignment horizontal="center"/>
    </xf>
    <xf numFmtId="0" fontId="12" fillId="20" borderId="5" xfId="0" applyFont="1" applyFill="1" applyBorder="1" applyAlignment="1">
      <alignment horizontal="center"/>
    </xf>
    <xf numFmtId="0" fontId="12" fillId="83" borderId="5" xfId="0" applyFont="1" applyFill="1" applyBorder="1" applyAlignment="1">
      <alignment horizontal="center"/>
    </xf>
    <xf numFmtId="0" fontId="2" fillId="66" borderId="5" xfId="0" applyFont="1" applyFill="1" applyBorder="1" applyAlignment="1">
      <alignment horizontal="center"/>
    </xf>
    <xf numFmtId="0" fontId="12" fillId="125" borderId="5" xfId="0" applyFont="1" applyFill="1" applyBorder="1" applyAlignment="1">
      <alignment horizontal="center"/>
    </xf>
    <xf numFmtId="0" fontId="12" fillId="28" borderId="5" xfId="0" applyFont="1" applyFill="1" applyBorder="1" applyAlignment="1">
      <alignment horizontal="center"/>
    </xf>
    <xf numFmtId="0" fontId="12" fillId="40" borderId="5" xfId="0" applyFont="1" applyFill="1" applyBorder="1" applyAlignment="1">
      <alignment horizontal="center"/>
    </xf>
    <xf numFmtId="0" fontId="10" fillId="17" borderId="6" xfId="0" applyFont="1" applyFill="1" applyBorder="1" applyAlignment="1">
      <alignment horizontal="center"/>
    </xf>
    <xf numFmtId="0" fontId="2" fillId="19" borderId="2" xfId="0" applyFont="1" applyFill="1" applyBorder="1" applyAlignment="1">
      <alignment horizontal="center"/>
    </xf>
    <xf numFmtId="0" fontId="2" fillId="77" borderId="2" xfId="0" applyFont="1" applyFill="1" applyBorder="1" applyAlignment="1">
      <alignment horizontal="center"/>
    </xf>
    <xf numFmtId="0" fontId="10" fillId="54" borderId="2" xfId="0" applyFont="1" applyFill="1" applyBorder="1" applyAlignment="1">
      <alignment horizontal="center"/>
    </xf>
    <xf numFmtId="0" fontId="2" fillId="58" borderId="2" xfId="0" applyFont="1" applyFill="1" applyBorder="1" applyAlignment="1">
      <alignment horizontal="center"/>
    </xf>
    <xf numFmtId="0" fontId="2" fillId="83" borderId="2" xfId="0" applyFont="1" applyFill="1" applyBorder="1" applyAlignment="1">
      <alignment horizontal="center"/>
    </xf>
    <xf numFmtId="0" fontId="2" fillId="165" borderId="2" xfId="0" applyFont="1" applyFill="1" applyBorder="1" applyAlignment="1">
      <alignment horizontal="center"/>
    </xf>
    <xf numFmtId="0" fontId="2" fillId="170" borderId="3" xfId="0" applyFont="1" applyFill="1" applyBorder="1" applyAlignment="1">
      <alignment horizontal="center"/>
    </xf>
    <xf numFmtId="0" fontId="9" fillId="13" borderId="2" xfId="0" applyFont="1" applyFill="1" applyBorder="1" applyAlignment="1">
      <alignment horizontal="center"/>
    </xf>
    <xf numFmtId="0" fontId="2" fillId="45" borderId="5" xfId="0" applyFont="1" applyFill="1" applyBorder="1" applyAlignment="1">
      <alignment horizontal="center"/>
    </xf>
    <xf numFmtId="0" fontId="2" fillId="93" borderId="5" xfId="0" applyFont="1" applyFill="1" applyBorder="1" applyAlignment="1">
      <alignment horizontal="center"/>
    </xf>
    <xf numFmtId="0" fontId="2" fillId="39" borderId="5" xfId="0" applyFont="1" applyFill="1" applyBorder="1" applyAlignment="1">
      <alignment horizontal="center"/>
    </xf>
    <xf numFmtId="0" fontId="2" fillId="101" borderId="5" xfId="0" applyFont="1" applyFill="1" applyBorder="1" applyAlignment="1">
      <alignment horizontal="center"/>
    </xf>
    <xf numFmtId="0" fontId="10" fillId="125" borderId="5" xfId="0" applyFont="1" applyFill="1" applyBorder="1" applyAlignment="1">
      <alignment horizontal="center"/>
    </xf>
    <xf numFmtId="0" fontId="13" fillId="117" borderId="5" xfId="0" applyFont="1" applyFill="1" applyBorder="1" applyAlignment="1">
      <alignment horizontal="center"/>
    </xf>
    <xf numFmtId="0" fontId="2" fillId="40" borderId="5" xfId="0" applyFont="1" applyFill="1" applyBorder="1" applyAlignment="1">
      <alignment horizontal="center"/>
    </xf>
    <xf numFmtId="0" fontId="10" fillId="151" borderId="5" xfId="0" applyFont="1" applyFill="1" applyBorder="1" applyAlignment="1">
      <alignment horizontal="center"/>
    </xf>
    <xf numFmtId="0" fontId="2" fillId="88" borderId="5" xfId="0" applyFont="1" applyFill="1" applyBorder="1" applyAlignment="1">
      <alignment horizontal="center"/>
    </xf>
    <xf numFmtId="0" fontId="13" fillId="87" borderId="5" xfId="0" applyFont="1" applyFill="1" applyBorder="1" applyAlignment="1">
      <alignment horizontal="center"/>
    </xf>
    <xf numFmtId="0" fontId="2" fillId="150" borderId="5" xfId="0" applyFont="1" applyFill="1" applyBorder="1" applyAlignment="1">
      <alignment horizontal="center"/>
    </xf>
    <xf numFmtId="0" fontId="2" fillId="120" borderId="6" xfId="0" applyFont="1" applyFill="1" applyBorder="1" applyAlignment="1">
      <alignment horizontal="center"/>
    </xf>
    <xf numFmtId="0" fontId="12" fillId="25" borderId="5" xfId="0" applyFont="1" applyFill="1" applyBorder="1" applyAlignment="1">
      <alignment horizontal="center"/>
    </xf>
    <xf numFmtId="0" fontId="12" fillId="19" borderId="5" xfId="0" applyFont="1" applyFill="1" applyBorder="1" applyAlignment="1">
      <alignment horizontal="center"/>
    </xf>
    <xf numFmtId="0" fontId="2" fillId="117" borderId="5" xfId="0" applyFont="1" applyFill="1" applyBorder="1" applyAlignment="1">
      <alignment horizontal="center"/>
    </xf>
    <xf numFmtId="0" fontId="13" fillId="126" borderId="5" xfId="0" applyFont="1" applyFill="1" applyBorder="1" applyAlignment="1">
      <alignment horizontal="center"/>
    </xf>
    <xf numFmtId="0" fontId="12" fillId="51" borderId="5" xfId="0" applyFont="1" applyFill="1" applyBorder="1" applyAlignment="1">
      <alignment horizontal="center"/>
    </xf>
    <xf numFmtId="0" fontId="2" fillId="61" borderId="5" xfId="0" applyFont="1" applyFill="1" applyBorder="1" applyAlignment="1">
      <alignment horizontal="center"/>
    </xf>
    <xf numFmtId="0" fontId="10" fillId="22" borderId="5" xfId="0" applyFont="1" applyFill="1" applyBorder="1" applyAlignment="1">
      <alignment horizontal="center"/>
    </xf>
    <xf numFmtId="0" fontId="10" fillId="31" borderId="5" xfId="0" applyFont="1" applyFill="1" applyBorder="1" applyAlignment="1">
      <alignment horizontal="center"/>
    </xf>
    <xf numFmtId="0" fontId="10" fillId="19" borderId="6" xfId="0" applyFont="1" applyFill="1" applyBorder="1" applyAlignment="1">
      <alignment horizontal="center"/>
    </xf>
    <xf numFmtId="0" fontId="10" fillId="27" borderId="2" xfId="0" applyFont="1" applyFill="1" applyBorder="1" applyAlignment="1">
      <alignment horizontal="center"/>
    </xf>
    <xf numFmtId="0" fontId="10" fillId="20" borderId="3" xfId="0" applyFont="1" applyFill="1" applyBorder="1" applyAlignment="1">
      <alignment horizontal="center"/>
    </xf>
    <xf numFmtId="0" fontId="13" fillId="15" borderId="5" xfId="0" applyFont="1" applyFill="1" applyBorder="1" applyAlignment="1">
      <alignment horizontal="center"/>
    </xf>
    <xf numFmtId="0" fontId="10" fillId="20" borderId="5" xfId="0" applyFont="1" applyFill="1" applyBorder="1" applyAlignment="1">
      <alignment horizontal="center"/>
    </xf>
    <xf numFmtId="0" fontId="2" fillId="99" borderId="6" xfId="0" applyFont="1" applyFill="1" applyBorder="1" applyAlignment="1">
      <alignment horizontal="center"/>
    </xf>
    <xf numFmtId="0" fontId="2" fillId="47" borderId="2" xfId="0" applyFont="1" applyFill="1" applyBorder="1" applyAlignment="1">
      <alignment horizontal="center"/>
    </xf>
    <xf numFmtId="0" fontId="10" fillId="38" borderId="2" xfId="0" applyFont="1" applyFill="1" applyBorder="1" applyAlignment="1">
      <alignment horizontal="center"/>
    </xf>
    <xf numFmtId="0" fontId="10" fillId="171" borderId="3" xfId="0" applyFont="1" applyFill="1" applyBorder="1" applyAlignment="1">
      <alignment horizontal="center"/>
    </xf>
    <xf numFmtId="0" fontId="12" fillId="48" borderId="5" xfId="0" applyFont="1" applyFill="1" applyBorder="1" applyAlignment="1">
      <alignment horizontal="center"/>
    </xf>
    <xf numFmtId="0" fontId="2" fillId="80" borderId="5" xfId="0" applyFont="1" applyFill="1" applyBorder="1" applyAlignment="1">
      <alignment horizontal="center"/>
    </xf>
    <xf numFmtId="0" fontId="9" fillId="12" borderId="2" xfId="0" applyFont="1" applyFill="1" applyBorder="1" applyAlignment="1">
      <alignment horizontal="center"/>
    </xf>
    <xf numFmtId="0" fontId="9" fillId="33" borderId="2" xfId="0" applyFont="1" applyFill="1" applyBorder="1" applyAlignment="1">
      <alignment horizontal="center"/>
    </xf>
    <xf numFmtId="0" fontId="9" fillId="21" borderId="0" xfId="0" applyFont="1" applyFill="1" applyAlignment="1">
      <alignment horizontal="center"/>
    </xf>
    <xf numFmtId="0" fontId="9" fillId="86" borderId="0" xfId="0" applyFont="1" applyFill="1" applyAlignment="1">
      <alignment horizontal="center"/>
    </xf>
    <xf numFmtId="0" fontId="9" fillId="25" borderId="0" xfId="0" applyFont="1" applyFill="1" applyAlignment="1">
      <alignment horizontal="center"/>
    </xf>
    <xf numFmtId="0" fontId="9" fillId="32" borderId="0" xfId="0" applyFont="1" applyFill="1" applyAlignment="1">
      <alignment horizontal="center"/>
    </xf>
    <xf numFmtId="0" fontId="2" fillId="81" borderId="5" xfId="0" applyFont="1" applyFill="1" applyBorder="1" applyAlignment="1">
      <alignment horizontal="center"/>
    </xf>
    <xf numFmtId="0" fontId="2" fillId="95" borderId="5" xfId="0" applyFont="1" applyFill="1" applyBorder="1" applyAlignment="1">
      <alignment horizontal="center"/>
    </xf>
    <xf numFmtId="0" fontId="2" fillId="106" borderId="5" xfId="0" applyFont="1" applyFill="1" applyBorder="1" applyAlignment="1">
      <alignment horizontal="center"/>
    </xf>
    <xf numFmtId="0" fontId="2" fillId="127" borderId="5" xfId="0" applyFont="1" applyFill="1" applyBorder="1" applyAlignment="1">
      <alignment horizontal="center"/>
    </xf>
    <xf numFmtId="0" fontId="2" fillId="144" borderId="5" xfId="0" applyFont="1" applyFill="1" applyBorder="1" applyAlignment="1">
      <alignment horizontal="center"/>
    </xf>
    <xf numFmtId="0" fontId="2" fillId="152" borderId="5" xfId="0" applyFont="1" applyFill="1" applyBorder="1" applyAlignment="1">
      <alignment horizontal="center"/>
    </xf>
    <xf numFmtId="0" fontId="2" fillId="154" borderId="5" xfId="0" applyFont="1" applyFill="1" applyBorder="1" applyAlignment="1">
      <alignment horizontal="center"/>
    </xf>
    <xf numFmtId="0" fontId="2" fillId="157" borderId="5" xfId="0" applyFont="1" applyFill="1" applyBorder="1" applyAlignment="1">
      <alignment horizontal="center"/>
    </xf>
    <xf numFmtId="0" fontId="2" fillId="158" borderId="6" xfId="0" applyFont="1" applyFill="1" applyBorder="1" applyAlignment="1">
      <alignment horizontal="center"/>
    </xf>
    <xf numFmtId="0" fontId="2" fillId="50" borderId="5" xfId="0" applyFont="1" applyFill="1" applyBorder="1" applyAlignment="1">
      <alignment horizontal="center"/>
    </xf>
    <xf numFmtId="0" fontId="2" fillId="97" borderId="5" xfId="0" applyFont="1" applyFill="1" applyBorder="1" applyAlignment="1">
      <alignment horizontal="center"/>
    </xf>
    <xf numFmtId="0" fontId="10" fillId="107" borderId="5" xfId="0" applyFont="1" applyFill="1" applyBorder="1" applyAlignment="1">
      <alignment horizontal="center"/>
    </xf>
    <xf numFmtId="0" fontId="2" fillId="118" borderId="5" xfId="0" applyFont="1" applyFill="1" applyBorder="1" applyAlignment="1">
      <alignment horizontal="center"/>
    </xf>
    <xf numFmtId="0" fontId="10" fillId="120" borderId="5" xfId="0" applyFont="1" applyFill="1" applyBorder="1" applyAlignment="1">
      <alignment horizontal="center"/>
    </xf>
    <xf numFmtId="0" fontId="11" fillId="75" borderId="5" xfId="0" applyFont="1" applyFill="1" applyBorder="1" applyAlignment="1">
      <alignment horizontal="center"/>
    </xf>
    <xf numFmtId="0" fontId="10" fillId="93" borderId="5" xfId="0" applyFont="1" applyFill="1" applyBorder="1" applyAlignment="1">
      <alignment horizontal="center"/>
    </xf>
    <xf numFmtId="0" fontId="2" fillId="110" borderId="6" xfId="0" applyFont="1" applyFill="1" applyBorder="1" applyAlignment="1">
      <alignment horizontal="center"/>
    </xf>
    <xf numFmtId="0" fontId="2" fillId="48" borderId="5" xfId="0" applyFont="1" applyFill="1" applyBorder="1" applyAlignment="1">
      <alignment horizontal="center"/>
    </xf>
    <xf numFmtId="0" fontId="10" fillId="8" borderId="5" xfId="0" applyFont="1" applyFill="1" applyBorder="1" applyAlignment="1">
      <alignment horizontal="center"/>
    </xf>
    <xf numFmtId="0" fontId="12" fillId="86" borderId="5" xfId="0" applyFont="1" applyFill="1" applyBorder="1" applyAlignment="1">
      <alignment horizontal="center"/>
    </xf>
    <xf numFmtId="0" fontId="2" fillId="37" borderId="5" xfId="0" applyFont="1" applyFill="1" applyBorder="1" applyAlignment="1">
      <alignment horizontal="center"/>
    </xf>
    <xf numFmtId="0" fontId="2" fillId="40" borderId="6" xfId="0" applyFont="1" applyFill="1" applyBorder="1" applyAlignment="1">
      <alignment horizontal="center"/>
    </xf>
    <xf numFmtId="0" fontId="2" fillId="38" borderId="2" xfId="0" applyFont="1" applyFill="1" applyBorder="1" applyAlignment="1">
      <alignment horizontal="center"/>
    </xf>
    <xf numFmtId="0" fontId="10" fillId="41" borderId="2" xfId="0" applyFont="1" applyFill="1" applyBorder="1" applyAlignment="1">
      <alignment horizontal="center"/>
    </xf>
    <xf numFmtId="0" fontId="10" fillId="10" borderId="2" xfId="0" applyFont="1" applyFill="1" applyBorder="1" applyAlignment="1">
      <alignment horizontal="center"/>
    </xf>
    <xf numFmtId="0" fontId="10" fillId="17" borderId="3" xfId="0" applyFont="1" applyFill="1" applyBorder="1" applyAlignment="1">
      <alignment horizontal="center"/>
    </xf>
    <xf numFmtId="0" fontId="12" fillId="35" borderId="5" xfId="0" applyFont="1" applyFill="1" applyBorder="1" applyAlignment="1">
      <alignment horizontal="center"/>
    </xf>
    <xf numFmtId="0" fontId="10" fillId="26" borderId="6" xfId="0" applyFont="1" applyFill="1" applyBorder="1" applyAlignment="1">
      <alignment horizontal="center"/>
    </xf>
    <xf numFmtId="0" fontId="12" fillId="32" borderId="2" xfId="0" applyFont="1" applyFill="1" applyBorder="1" applyAlignment="1">
      <alignment horizontal="center"/>
    </xf>
    <xf numFmtId="0" fontId="10" fillId="109" borderId="2" xfId="0" applyFont="1" applyFill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14" fillId="0" borderId="0" xfId="0" applyFont="1" applyAlignment="1">
      <alignment horizontal="left"/>
    </xf>
    <xf numFmtId="0" fontId="2" fillId="39" borderId="0" xfId="0" applyFont="1" applyFill="1" applyAlignment="1">
      <alignment horizontal="center"/>
    </xf>
    <xf numFmtId="0" fontId="2" fillId="71" borderId="0" xfId="0" applyFont="1" applyFill="1" applyAlignment="1">
      <alignment horizontal="center"/>
    </xf>
    <xf numFmtId="0" fontId="12" fillId="27" borderId="0" xfId="0" applyFont="1" applyFill="1" applyAlignment="1">
      <alignment horizontal="center"/>
    </xf>
    <xf numFmtId="0" fontId="12" fillId="103" borderId="0" xfId="0" applyFont="1" applyFill="1" applyAlignment="1">
      <alignment horizontal="center"/>
    </xf>
    <xf numFmtId="0" fontId="2" fillId="93" borderId="0" xfId="0" applyFont="1" applyFill="1" applyAlignment="1">
      <alignment horizontal="center"/>
    </xf>
    <xf numFmtId="0" fontId="2" fillId="85" borderId="0" xfId="0" applyFont="1" applyFill="1" applyAlignment="1">
      <alignment horizontal="center"/>
    </xf>
    <xf numFmtId="0" fontId="2" fillId="137" borderId="0" xfId="0" applyFont="1" applyFill="1" applyAlignment="1">
      <alignment horizontal="center"/>
    </xf>
    <xf numFmtId="0" fontId="2" fillId="79" borderId="0" xfId="0" applyFont="1" applyFill="1" applyAlignment="1">
      <alignment horizontal="center"/>
    </xf>
    <xf numFmtId="0" fontId="2" fillId="150" borderId="0" xfId="0" applyFont="1" applyFill="1" applyAlignment="1">
      <alignment horizontal="center"/>
    </xf>
    <xf numFmtId="0" fontId="2" fillId="50" borderId="0" xfId="0" applyFont="1" applyFill="1" applyAlignment="1">
      <alignment horizontal="center"/>
    </xf>
    <xf numFmtId="0" fontId="2" fillId="163" borderId="0" xfId="0" applyFont="1" applyFill="1" applyAlignment="1">
      <alignment horizontal="center"/>
    </xf>
    <xf numFmtId="0" fontId="12" fillId="168" borderId="8" xfId="0" applyFont="1" applyFill="1" applyBorder="1" applyAlignment="1">
      <alignment horizontal="center"/>
    </xf>
    <xf numFmtId="0" fontId="9" fillId="0" borderId="1" xfId="0" applyFont="1" applyBorder="1" applyAlignment="1">
      <alignment horizontal="left" vertical="center" wrapText="1"/>
    </xf>
    <xf numFmtId="0" fontId="10" fillId="26" borderId="2" xfId="0" applyFont="1" applyFill="1" applyBorder="1" applyAlignment="1">
      <alignment horizontal="center" vertical="center"/>
    </xf>
    <xf numFmtId="0" fontId="10" fillId="73" borderId="2" xfId="0" applyFont="1" applyFill="1" applyBorder="1" applyAlignment="1">
      <alignment horizontal="center" vertical="center"/>
    </xf>
    <xf numFmtId="0" fontId="10" fillId="96" borderId="2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10" fillId="4" borderId="2" xfId="0" applyFont="1" applyFill="1" applyBorder="1" applyAlignment="1">
      <alignment horizontal="center" vertical="center"/>
    </xf>
    <xf numFmtId="0" fontId="15" fillId="6" borderId="2" xfId="0" applyFont="1" applyFill="1" applyBorder="1" applyAlignment="1">
      <alignment vertical="center"/>
    </xf>
    <xf numFmtId="0" fontId="15" fillId="6" borderId="3" xfId="0" applyFont="1" applyFill="1" applyBorder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10" fillId="59" borderId="5" xfId="0" applyFont="1" applyFill="1" applyBorder="1" applyAlignment="1">
      <alignment horizontal="center"/>
    </xf>
    <xf numFmtId="0" fontId="15" fillId="6" borderId="5" xfId="0" applyFont="1" applyFill="1" applyBorder="1"/>
    <xf numFmtId="0" fontId="15" fillId="6" borderId="6" xfId="0" applyFont="1" applyFill="1" applyBorder="1"/>
    <xf numFmtId="0" fontId="3" fillId="172" borderId="10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1"/>
  <sheetViews>
    <sheetView tabSelected="1" topLeftCell="A63" zoomScale="106" zoomScaleNormal="100" workbookViewId="0">
      <selection activeCell="D17" sqref="D17"/>
    </sheetView>
  </sheetViews>
  <sheetFormatPr baseColWidth="10" defaultColWidth="8.83203125" defaultRowHeight="16"/>
  <cols>
    <col min="1" max="1" width="18.6640625" style="7" customWidth="1"/>
    <col min="2" max="2" width="10.83203125" style="5" bestFit="1" customWidth="1"/>
    <col min="3" max="3" width="11" style="5" bestFit="1" customWidth="1"/>
    <col min="4" max="17" width="9.83203125" style="5" customWidth="1"/>
    <col min="18" max="16384" width="8.83203125" style="5"/>
  </cols>
  <sheetData>
    <row r="1" spans="1:17" s="6" customFormat="1">
      <c r="A1" s="1" t="s">
        <v>154</v>
      </c>
    </row>
    <row r="2" spans="1:17" s="6" customFormat="1">
      <c r="A2" s="1"/>
    </row>
    <row r="3" spans="1:17" ht="19">
      <c r="D3" s="536" t="s">
        <v>149</v>
      </c>
      <c r="E3" s="536"/>
      <c r="F3" s="536"/>
      <c r="G3" s="536"/>
      <c r="H3" s="536"/>
      <c r="I3" s="536"/>
      <c r="J3" s="536"/>
      <c r="K3" s="536"/>
      <c r="L3" s="536"/>
      <c r="M3" s="536"/>
      <c r="N3" s="536"/>
      <c r="O3" s="536"/>
      <c r="P3" s="536"/>
      <c r="Q3" s="536"/>
    </row>
    <row r="4" spans="1:17">
      <c r="A4" s="8" t="s">
        <v>0</v>
      </c>
      <c r="B4" s="9" t="s">
        <v>136</v>
      </c>
      <c r="C4" s="9" t="s">
        <v>122</v>
      </c>
      <c r="D4" s="10" t="s">
        <v>123</v>
      </c>
      <c r="E4" s="10" t="s">
        <v>124</v>
      </c>
      <c r="F4" s="10" t="s">
        <v>125</v>
      </c>
      <c r="G4" s="10" t="s">
        <v>126</v>
      </c>
      <c r="H4" s="10" t="s">
        <v>127</v>
      </c>
      <c r="I4" s="10" t="s">
        <v>128</v>
      </c>
      <c r="J4" s="10" t="s">
        <v>129</v>
      </c>
      <c r="K4" s="10" t="s">
        <v>130</v>
      </c>
      <c r="L4" s="10" t="s">
        <v>131</v>
      </c>
      <c r="M4" s="10" t="s">
        <v>132</v>
      </c>
      <c r="N4" s="10" t="s">
        <v>133</v>
      </c>
      <c r="O4" s="10" t="s">
        <v>134</v>
      </c>
      <c r="P4" s="10" t="s">
        <v>1</v>
      </c>
      <c r="Q4" s="10" t="s">
        <v>135</v>
      </c>
    </row>
    <row r="5" spans="1:17">
      <c r="A5" s="11" t="s">
        <v>2</v>
      </c>
      <c r="B5" s="12" t="b">
        <v>1</v>
      </c>
      <c r="C5" s="12" t="s">
        <v>119</v>
      </c>
      <c r="D5" s="13">
        <v>0.05</v>
      </c>
      <c r="E5" s="14">
        <v>-0.28000000000000003</v>
      </c>
      <c r="F5" s="15">
        <v>-0.31</v>
      </c>
      <c r="G5" s="16"/>
      <c r="H5" s="17">
        <v>0.06</v>
      </c>
      <c r="I5" s="16"/>
      <c r="J5" s="16"/>
      <c r="K5" s="18">
        <v>0.25</v>
      </c>
      <c r="L5" s="15">
        <v>-0.32</v>
      </c>
      <c r="M5" s="16"/>
      <c r="N5" s="16"/>
      <c r="O5" s="16"/>
      <c r="P5" s="16"/>
      <c r="Q5" s="19">
        <v>0.01</v>
      </c>
    </row>
    <row r="6" spans="1:17">
      <c r="A6" s="20" t="s">
        <v>3</v>
      </c>
      <c r="B6" s="21" t="b">
        <v>1</v>
      </c>
      <c r="C6" s="22" t="s">
        <v>121</v>
      </c>
      <c r="D6" s="23">
        <v>0.52</v>
      </c>
      <c r="E6" s="24">
        <v>0.66</v>
      </c>
      <c r="F6" s="25">
        <v>0.71</v>
      </c>
      <c r="G6" s="26">
        <v>1.35</v>
      </c>
      <c r="H6" s="27">
        <v>0.96</v>
      </c>
      <c r="I6" s="28">
        <v>-0.25</v>
      </c>
      <c r="J6" s="29">
        <v>0.73</v>
      </c>
      <c r="K6" s="30">
        <v>0.35</v>
      </c>
      <c r="L6" s="31">
        <v>0.14000000000000001</v>
      </c>
      <c r="M6" s="32">
        <v>0.38</v>
      </c>
      <c r="N6" s="33">
        <v>0.03</v>
      </c>
      <c r="O6" s="34">
        <v>0.15</v>
      </c>
      <c r="P6" s="35"/>
      <c r="Q6" s="36">
        <v>0.57999999999999996</v>
      </c>
    </row>
    <row r="7" spans="1:17">
      <c r="A7" s="11" t="s">
        <v>4</v>
      </c>
      <c r="B7" s="12" t="b">
        <v>0</v>
      </c>
      <c r="C7" s="12" t="s">
        <v>119</v>
      </c>
      <c r="D7" s="16"/>
      <c r="E7" s="16"/>
      <c r="F7" s="15">
        <v>0.01</v>
      </c>
      <c r="G7" s="16"/>
      <c r="H7" s="16"/>
      <c r="I7" s="37">
        <v>1.1000000000000001</v>
      </c>
      <c r="J7" s="16"/>
      <c r="K7" s="16"/>
      <c r="L7" s="16"/>
      <c r="M7" s="16"/>
      <c r="N7" s="16"/>
      <c r="O7" s="16"/>
      <c r="P7" s="38">
        <v>0.51</v>
      </c>
      <c r="Q7" s="39"/>
    </row>
    <row r="8" spans="1:17">
      <c r="A8" s="20" t="s">
        <v>5</v>
      </c>
      <c r="B8" s="22" t="b">
        <v>0</v>
      </c>
      <c r="C8" s="22" t="s">
        <v>121</v>
      </c>
      <c r="D8" s="40">
        <v>1.36</v>
      </c>
      <c r="E8" s="41">
        <v>0.49</v>
      </c>
      <c r="F8" s="42">
        <v>0.62</v>
      </c>
      <c r="G8" s="35"/>
      <c r="H8" s="43">
        <v>1.29</v>
      </c>
      <c r="I8" s="44">
        <v>0.97</v>
      </c>
      <c r="J8" s="28">
        <v>-0.36</v>
      </c>
      <c r="K8" s="45">
        <v>0.09</v>
      </c>
      <c r="L8" s="46">
        <v>0.86</v>
      </c>
      <c r="M8" s="32">
        <v>0.37</v>
      </c>
      <c r="N8" s="47">
        <v>1.03</v>
      </c>
      <c r="O8" s="48">
        <v>0.18</v>
      </c>
      <c r="P8" s="49">
        <v>0.91</v>
      </c>
      <c r="Q8" s="50">
        <v>0.3</v>
      </c>
    </row>
    <row r="9" spans="1:17">
      <c r="A9" s="11" t="s">
        <v>6</v>
      </c>
      <c r="B9" s="12" t="b">
        <v>0</v>
      </c>
      <c r="C9" s="12" t="s">
        <v>119</v>
      </c>
      <c r="D9" s="14">
        <v>-0.12</v>
      </c>
      <c r="E9" s="14">
        <v>-0.2</v>
      </c>
      <c r="F9" s="15">
        <v>-0.13</v>
      </c>
      <c r="G9" s="15">
        <v>-0.47</v>
      </c>
      <c r="H9" s="51">
        <v>0.28000000000000003</v>
      </c>
      <c r="I9" s="52">
        <v>0.12</v>
      </c>
      <c r="J9" s="15">
        <v>-0.39</v>
      </c>
      <c r="K9" s="15">
        <v>-0.06</v>
      </c>
      <c r="L9" s="51">
        <v>0.24</v>
      </c>
      <c r="M9" s="53">
        <v>0.32</v>
      </c>
      <c r="N9" s="18">
        <v>0.31</v>
      </c>
      <c r="O9" s="15">
        <v>-0.05</v>
      </c>
      <c r="P9" s="16"/>
      <c r="Q9" s="54">
        <v>0.26</v>
      </c>
    </row>
    <row r="10" spans="1:17">
      <c r="A10" s="20" t="s">
        <v>7</v>
      </c>
      <c r="B10" s="22" t="b">
        <v>0</v>
      </c>
      <c r="C10" s="22" t="s">
        <v>121</v>
      </c>
      <c r="D10" s="55">
        <v>0.44</v>
      </c>
      <c r="E10" s="56">
        <v>0.43</v>
      </c>
      <c r="F10" s="33">
        <v>0.03</v>
      </c>
      <c r="G10" s="28">
        <v>-0.17</v>
      </c>
      <c r="H10" s="57">
        <v>0.32</v>
      </c>
      <c r="I10" s="31">
        <v>0.11</v>
      </c>
      <c r="J10" s="31">
        <v>0.19</v>
      </c>
      <c r="K10" s="58">
        <v>0.04</v>
      </c>
      <c r="L10" s="59">
        <v>0.12</v>
      </c>
      <c r="M10" s="28">
        <v>-0.1</v>
      </c>
      <c r="N10" s="48">
        <v>0.24</v>
      </c>
      <c r="O10" s="28">
        <v>-7.0000000000000007E-2</v>
      </c>
      <c r="P10" s="60">
        <v>0.74</v>
      </c>
      <c r="Q10" s="61">
        <v>0.64</v>
      </c>
    </row>
    <row r="11" spans="1:17">
      <c r="A11" s="11" t="s">
        <v>8</v>
      </c>
      <c r="B11" s="62" t="b">
        <v>0</v>
      </c>
      <c r="C11" s="62" t="s">
        <v>121</v>
      </c>
      <c r="D11" s="63">
        <v>0.11</v>
      </c>
      <c r="E11" s="14">
        <v>-0.14000000000000001</v>
      </c>
      <c r="F11" s="15">
        <v>-0.31</v>
      </c>
      <c r="G11" s="15">
        <v>-0.16</v>
      </c>
      <c r="H11" s="14">
        <v>-0.98</v>
      </c>
      <c r="I11" s="16"/>
      <c r="J11" s="15">
        <v>-0.55000000000000004</v>
      </c>
      <c r="K11" s="15">
        <v>-0.42</v>
      </c>
      <c r="L11" s="15">
        <v>-0.13</v>
      </c>
      <c r="M11" s="15">
        <v>-0.06</v>
      </c>
      <c r="N11" s="15">
        <v>-0.42</v>
      </c>
      <c r="O11" s="15">
        <v>-0.15</v>
      </c>
      <c r="P11" s="16"/>
      <c r="Q11" s="39"/>
    </row>
    <row r="12" spans="1:17">
      <c r="A12" s="20" t="s">
        <v>9</v>
      </c>
      <c r="B12" s="22" t="b">
        <v>0</v>
      </c>
      <c r="C12" s="22" t="s">
        <v>121</v>
      </c>
      <c r="D12" s="64">
        <v>0.75</v>
      </c>
      <c r="E12" s="65">
        <v>1.04</v>
      </c>
      <c r="F12" s="30">
        <v>0.43</v>
      </c>
      <c r="G12" s="28">
        <v>-0.09</v>
      </c>
      <c r="H12" s="66">
        <v>0.1</v>
      </c>
      <c r="I12" s="67">
        <v>0.13</v>
      </c>
      <c r="J12" s="59">
        <v>0.15</v>
      </c>
      <c r="K12" s="59">
        <v>0.11</v>
      </c>
      <c r="L12" s="28">
        <v>-0.06</v>
      </c>
      <c r="M12" s="58">
        <v>0.05</v>
      </c>
      <c r="N12" s="45">
        <v>0.11</v>
      </c>
      <c r="O12" s="28">
        <v>-0.04</v>
      </c>
      <c r="P12" s="28">
        <v>-0.04</v>
      </c>
      <c r="Q12" s="68">
        <v>0.85</v>
      </c>
    </row>
    <row r="13" spans="1:17">
      <c r="A13" s="69" t="s">
        <v>10</v>
      </c>
      <c r="B13" s="6" t="b">
        <v>1</v>
      </c>
      <c r="C13" s="6" t="s">
        <v>121</v>
      </c>
      <c r="D13" s="70">
        <v>3.02</v>
      </c>
      <c r="E13" s="71">
        <v>3.51</v>
      </c>
      <c r="F13" s="72">
        <v>2.4900000000000002</v>
      </c>
      <c r="G13" s="71">
        <v>4.08</v>
      </c>
      <c r="H13" s="73">
        <v>3.04</v>
      </c>
      <c r="I13" s="74">
        <v>0.51</v>
      </c>
      <c r="J13" s="75">
        <v>3.99</v>
      </c>
      <c r="K13" s="76">
        <v>2.89</v>
      </c>
      <c r="L13" s="77">
        <v>3.18</v>
      </c>
      <c r="M13" s="78">
        <v>2.8</v>
      </c>
      <c r="N13" s="79">
        <v>1.57</v>
      </c>
      <c r="O13" s="80">
        <v>1.1100000000000001</v>
      </c>
      <c r="P13" s="81">
        <v>2.5</v>
      </c>
      <c r="Q13" s="82">
        <v>3.15</v>
      </c>
    </row>
    <row r="14" spans="1:17">
      <c r="A14" s="83" t="s">
        <v>11</v>
      </c>
      <c r="B14" s="22" t="b">
        <v>1</v>
      </c>
      <c r="C14" s="22" t="s">
        <v>121</v>
      </c>
      <c r="D14" s="84">
        <v>-7.0000000000000007E-2</v>
      </c>
      <c r="E14" s="84">
        <v>-0.01</v>
      </c>
      <c r="F14" s="84">
        <v>-0.36</v>
      </c>
      <c r="G14" s="84">
        <v>-0.13</v>
      </c>
      <c r="H14" s="84">
        <v>-0.01</v>
      </c>
      <c r="I14" s="84">
        <v>0.01</v>
      </c>
      <c r="J14" s="84">
        <v>-0.38</v>
      </c>
      <c r="K14" s="84">
        <v>-0.17</v>
      </c>
      <c r="L14" s="84">
        <v>-0.23</v>
      </c>
      <c r="M14" s="84">
        <v>-0.01</v>
      </c>
      <c r="N14" s="84">
        <v>-0.04</v>
      </c>
      <c r="O14" s="84">
        <v>0</v>
      </c>
      <c r="P14" s="28">
        <v>-0.18</v>
      </c>
      <c r="Q14" s="85">
        <v>-0.17</v>
      </c>
    </row>
    <row r="15" spans="1:17">
      <c r="A15" s="11" t="s">
        <v>12</v>
      </c>
      <c r="B15" s="12" t="b">
        <v>1</v>
      </c>
      <c r="C15" s="12" t="s">
        <v>119</v>
      </c>
      <c r="D15" s="14">
        <v>0</v>
      </c>
      <c r="E15" s="14">
        <v>-0.04</v>
      </c>
      <c r="F15" s="15">
        <v>-0.06</v>
      </c>
      <c r="G15" s="14">
        <v>-0.09</v>
      </c>
      <c r="H15" s="86">
        <v>0.02</v>
      </c>
      <c r="I15" s="15">
        <v>-0.17</v>
      </c>
      <c r="J15" s="87">
        <v>0.11</v>
      </c>
      <c r="K15" s="14">
        <v>-0.11</v>
      </c>
      <c r="L15" s="14">
        <v>-0.06</v>
      </c>
      <c r="M15" s="15">
        <v>-0.2</v>
      </c>
      <c r="N15" s="15">
        <v>-0.13</v>
      </c>
      <c r="O15" s="15">
        <v>-0.19</v>
      </c>
      <c r="P15" s="15">
        <v>-0.23</v>
      </c>
      <c r="Q15" s="88">
        <v>-0.04</v>
      </c>
    </row>
    <row r="16" spans="1:17">
      <c r="A16" s="20" t="s">
        <v>13</v>
      </c>
      <c r="B16" s="22" t="b">
        <v>1</v>
      </c>
      <c r="C16" s="22" t="s">
        <v>121</v>
      </c>
      <c r="D16" s="89">
        <v>0.28999999999999998</v>
      </c>
      <c r="E16" s="90">
        <v>0.33</v>
      </c>
      <c r="F16" s="91">
        <v>0.53</v>
      </c>
      <c r="G16" s="90">
        <v>0.39</v>
      </c>
      <c r="H16" s="92">
        <v>0.55000000000000004</v>
      </c>
      <c r="I16" s="28">
        <v>-0.04</v>
      </c>
      <c r="J16" s="93">
        <v>0.91</v>
      </c>
      <c r="K16" s="94">
        <v>0.37</v>
      </c>
      <c r="L16" s="95">
        <v>0.22</v>
      </c>
      <c r="M16" s="33">
        <v>0.04</v>
      </c>
      <c r="N16" s="96">
        <v>0.23</v>
      </c>
      <c r="O16" s="33">
        <v>0.02</v>
      </c>
      <c r="P16" s="97">
        <v>0.79</v>
      </c>
      <c r="Q16" s="98">
        <v>0.39</v>
      </c>
    </row>
    <row r="17" spans="1:17">
      <c r="A17" s="99" t="s">
        <v>14</v>
      </c>
      <c r="B17" s="62" t="b">
        <v>0</v>
      </c>
      <c r="C17" s="62" t="s">
        <v>121</v>
      </c>
      <c r="D17" s="18">
        <v>0.39</v>
      </c>
      <c r="E17" s="100">
        <v>0.32</v>
      </c>
      <c r="F17" s="52">
        <v>0.15</v>
      </c>
      <c r="G17" s="51">
        <v>0.3</v>
      </c>
      <c r="H17" s="15">
        <v>-0.13</v>
      </c>
      <c r="I17" s="15">
        <v>-7.0000000000000007E-2</v>
      </c>
      <c r="J17" s="15">
        <v>-0.21</v>
      </c>
      <c r="K17" s="15">
        <v>-0.02</v>
      </c>
      <c r="L17" s="15">
        <v>0</v>
      </c>
      <c r="M17" s="101">
        <v>0.08</v>
      </c>
      <c r="N17" s="102">
        <v>0.18</v>
      </c>
      <c r="O17" s="15">
        <v>-0.18</v>
      </c>
      <c r="P17" s="103">
        <v>0.5</v>
      </c>
      <c r="Q17" s="104">
        <v>0.68</v>
      </c>
    </row>
    <row r="18" spans="1:17">
      <c r="A18" s="83" t="s">
        <v>15</v>
      </c>
      <c r="B18" s="22" t="b">
        <v>0</v>
      </c>
      <c r="C18" s="22" t="s">
        <v>121</v>
      </c>
      <c r="D18" s="57">
        <v>0.39</v>
      </c>
      <c r="E18" s="84">
        <v>-0.11</v>
      </c>
      <c r="F18" s="28">
        <v>-0.2</v>
      </c>
      <c r="G18" s="28">
        <v>-0.16</v>
      </c>
      <c r="H18" s="28">
        <v>-0.24</v>
      </c>
      <c r="I18" s="28">
        <v>-0.09</v>
      </c>
      <c r="J18" s="28">
        <v>-0.44</v>
      </c>
      <c r="K18" s="28">
        <v>-0.13</v>
      </c>
      <c r="L18" s="28">
        <v>-0.08</v>
      </c>
      <c r="M18" s="105">
        <v>0.13</v>
      </c>
      <c r="N18" s="28">
        <v>0</v>
      </c>
      <c r="O18" s="28">
        <v>-7.0000000000000007E-2</v>
      </c>
      <c r="P18" s="28">
        <v>-0.04</v>
      </c>
      <c r="Q18" s="106"/>
    </row>
    <row r="19" spans="1:17">
      <c r="A19" s="11" t="s">
        <v>16</v>
      </c>
      <c r="B19" s="12" t="b">
        <v>1</v>
      </c>
      <c r="C19" s="12" t="s">
        <v>119</v>
      </c>
      <c r="D19" s="16"/>
      <c r="E19" s="16"/>
      <c r="F19" s="16"/>
      <c r="G19" s="15">
        <v>-0.21</v>
      </c>
      <c r="H19" s="16"/>
      <c r="I19" s="16"/>
      <c r="J19" s="107">
        <v>0.44</v>
      </c>
      <c r="K19" s="15">
        <v>-0.08</v>
      </c>
      <c r="L19" s="16"/>
      <c r="M19" s="16"/>
      <c r="N19" s="16"/>
      <c r="O19" s="16"/>
      <c r="P19" s="16"/>
      <c r="Q19" s="39"/>
    </row>
    <row r="20" spans="1:17">
      <c r="A20" s="108" t="s">
        <v>17</v>
      </c>
      <c r="B20" s="109" t="b">
        <v>1</v>
      </c>
      <c r="C20" s="109" t="s">
        <v>119</v>
      </c>
      <c r="D20" s="110">
        <v>-7.0000000000000007E-2</v>
      </c>
      <c r="E20" s="110">
        <v>-0.57999999999999996</v>
      </c>
      <c r="F20" s="111">
        <v>0.15</v>
      </c>
      <c r="G20" s="110">
        <v>-0.56000000000000005</v>
      </c>
      <c r="H20" s="112">
        <v>-1.39</v>
      </c>
      <c r="I20" s="112">
        <v>-0.61</v>
      </c>
      <c r="J20" s="110">
        <v>-0.22</v>
      </c>
      <c r="K20" s="113">
        <v>7.0000000000000007E-2</v>
      </c>
      <c r="L20" s="110">
        <v>-0.03</v>
      </c>
      <c r="M20" s="114"/>
      <c r="N20" s="114"/>
      <c r="O20" s="114"/>
      <c r="P20" s="114"/>
      <c r="Q20" s="115"/>
    </row>
    <row r="21" spans="1:17">
      <c r="A21" s="20" t="s">
        <v>18</v>
      </c>
      <c r="B21" s="22" t="b">
        <v>1</v>
      </c>
      <c r="C21" s="22" t="s">
        <v>121</v>
      </c>
      <c r="D21" s="33">
        <v>0.04</v>
      </c>
      <c r="E21" s="58">
        <v>0.05</v>
      </c>
      <c r="F21" s="28">
        <v>-0.16</v>
      </c>
      <c r="G21" s="28">
        <v>-0.04</v>
      </c>
      <c r="H21" s="116">
        <v>-0.14000000000000001</v>
      </c>
      <c r="I21" s="116">
        <v>-0.19</v>
      </c>
      <c r="J21" s="28">
        <v>-0.01</v>
      </c>
      <c r="K21" s="28">
        <v>0.01</v>
      </c>
      <c r="L21" s="28">
        <v>-0.08</v>
      </c>
      <c r="M21" s="117">
        <v>0.11</v>
      </c>
      <c r="N21" s="28">
        <v>-0.34</v>
      </c>
      <c r="O21" s="118">
        <v>1.81</v>
      </c>
      <c r="P21" s="28">
        <v>-0.06</v>
      </c>
      <c r="Q21" s="85">
        <v>-0.27</v>
      </c>
    </row>
    <row r="22" spans="1:17">
      <c r="A22" s="11" t="s">
        <v>19</v>
      </c>
      <c r="B22" s="12" t="b">
        <v>1</v>
      </c>
      <c r="C22" s="12" t="s">
        <v>119</v>
      </c>
      <c r="D22" s="87">
        <v>0.11</v>
      </c>
      <c r="E22" s="15">
        <v>-0.12</v>
      </c>
      <c r="F22" s="15">
        <v>-0.46</v>
      </c>
      <c r="G22" s="13">
        <v>0.04</v>
      </c>
      <c r="H22" s="119">
        <v>0.13</v>
      </c>
      <c r="I22" s="16"/>
      <c r="J22" s="102">
        <v>0.2</v>
      </c>
      <c r="K22" s="120">
        <v>0.34</v>
      </c>
      <c r="L22" s="15">
        <v>-0.3</v>
      </c>
      <c r="M22" s="15">
        <v>-0.02</v>
      </c>
      <c r="N22" s="121">
        <v>0.21</v>
      </c>
      <c r="O22" s="18">
        <v>0.24</v>
      </c>
      <c r="P22" s="15">
        <v>-0.17</v>
      </c>
      <c r="Q22" s="39"/>
    </row>
    <row r="23" spans="1:17">
      <c r="A23" s="20" t="s">
        <v>20</v>
      </c>
      <c r="B23" s="22" t="b">
        <v>1</v>
      </c>
      <c r="C23" s="22" t="s">
        <v>121</v>
      </c>
      <c r="D23" s="122">
        <v>0.08</v>
      </c>
      <c r="E23" s="28">
        <v>0</v>
      </c>
      <c r="F23" s="28">
        <v>-0.15</v>
      </c>
      <c r="G23" s="28">
        <v>0</v>
      </c>
      <c r="H23" s="28">
        <v>0</v>
      </c>
      <c r="I23" s="28">
        <v>-7.0000000000000007E-2</v>
      </c>
      <c r="J23" s="57">
        <v>0.36</v>
      </c>
      <c r="K23" s="28">
        <v>-0.01</v>
      </c>
      <c r="L23" s="28">
        <v>0</v>
      </c>
      <c r="M23" s="28">
        <v>-0.03</v>
      </c>
      <c r="N23" s="28">
        <v>-0.05</v>
      </c>
      <c r="O23" s="28">
        <v>-0.14000000000000001</v>
      </c>
      <c r="P23" s="123">
        <v>0.59</v>
      </c>
      <c r="Q23" s="85">
        <v>-0.03</v>
      </c>
    </row>
    <row r="24" spans="1:17">
      <c r="A24" s="11" t="s">
        <v>21</v>
      </c>
      <c r="B24" s="12" t="b">
        <v>1</v>
      </c>
      <c r="C24" s="12" t="s">
        <v>119</v>
      </c>
      <c r="D24" s="14">
        <v>-0.03</v>
      </c>
      <c r="E24" s="14">
        <v>0</v>
      </c>
      <c r="F24" s="124">
        <v>0.13</v>
      </c>
      <c r="G24" s="14">
        <v>-0.02</v>
      </c>
      <c r="H24" s="14">
        <v>-0.05</v>
      </c>
      <c r="I24" s="15">
        <v>-0.12</v>
      </c>
      <c r="J24" s="125">
        <v>0.38</v>
      </c>
      <c r="K24" s="14">
        <v>0.01</v>
      </c>
      <c r="L24" s="14">
        <v>-0.06</v>
      </c>
      <c r="M24" s="15">
        <v>-0.17</v>
      </c>
      <c r="N24" s="126">
        <v>0.06</v>
      </c>
      <c r="O24" s="119">
        <v>0.09</v>
      </c>
      <c r="P24" s="13">
        <v>0.02</v>
      </c>
      <c r="Q24" s="127">
        <v>0.14000000000000001</v>
      </c>
    </row>
    <row r="25" spans="1:17">
      <c r="A25" s="20" t="s">
        <v>22</v>
      </c>
      <c r="B25" s="22" t="b">
        <v>1</v>
      </c>
      <c r="C25" s="22" t="s">
        <v>121</v>
      </c>
      <c r="D25" s="128">
        <v>0.42</v>
      </c>
      <c r="E25" s="129">
        <v>0.47</v>
      </c>
      <c r="F25" s="130">
        <v>0.49</v>
      </c>
      <c r="G25" s="94">
        <v>0.52</v>
      </c>
      <c r="H25" s="131">
        <v>0.62</v>
      </c>
      <c r="I25" s="58">
        <v>0.04</v>
      </c>
      <c r="J25" s="132">
        <v>0.28000000000000003</v>
      </c>
      <c r="K25" s="131">
        <v>0.46</v>
      </c>
      <c r="L25" s="133">
        <v>0.39</v>
      </c>
      <c r="M25" s="105">
        <v>0.13</v>
      </c>
      <c r="N25" s="57">
        <v>0.32</v>
      </c>
      <c r="O25" s="45">
        <v>0.08</v>
      </c>
      <c r="P25" s="49">
        <v>0.91</v>
      </c>
      <c r="Q25" s="134">
        <v>0.42</v>
      </c>
    </row>
    <row r="26" spans="1:17" ht="15" customHeight="1">
      <c r="A26" s="11" t="s">
        <v>23</v>
      </c>
      <c r="B26" s="12" t="b">
        <v>1</v>
      </c>
      <c r="C26" s="12" t="s">
        <v>119</v>
      </c>
      <c r="D26" s="14">
        <v>-0.23</v>
      </c>
      <c r="E26" s="14">
        <v>-0.21</v>
      </c>
      <c r="F26" s="14">
        <v>-0.23</v>
      </c>
      <c r="G26" s="16"/>
      <c r="H26" s="14">
        <v>-0.12</v>
      </c>
      <c r="I26" s="15">
        <v>-0.08</v>
      </c>
      <c r="J26" s="16"/>
      <c r="K26" s="102">
        <v>0.14000000000000001</v>
      </c>
      <c r="L26" s="15">
        <v>-0.03</v>
      </c>
      <c r="M26" s="16"/>
      <c r="N26" s="16"/>
      <c r="O26" s="16"/>
      <c r="P26" s="16"/>
      <c r="Q26" s="135">
        <v>0.22</v>
      </c>
    </row>
    <row r="27" spans="1:17">
      <c r="A27" s="20" t="s">
        <v>24</v>
      </c>
      <c r="B27" s="22" t="b">
        <v>1</v>
      </c>
      <c r="C27" s="22" t="s">
        <v>121</v>
      </c>
      <c r="D27" s="136">
        <v>0.56000000000000005</v>
      </c>
      <c r="E27" s="137">
        <v>0.63</v>
      </c>
      <c r="F27" s="138">
        <v>0.75</v>
      </c>
      <c r="G27" s="26">
        <v>1.34</v>
      </c>
      <c r="H27" s="139">
        <v>0.98</v>
      </c>
      <c r="I27" s="122">
        <v>0.05</v>
      </c>
      <c r="J27" s="140">
        <v>0.77</v>
      </c>
      <c r="K27" s="141">
        <v>0.45</v>
      </c>
      <c r="L27" s="117">
        <v>0.08</v>
      </c>
      <c r="M27" s="32">
        <v>0.37</v>
      </c>
      <c r="N27" s="28">
        <v>-0.28999999999999998</v>
      </c>
      <c r="O27" s="142">
        <v>0.46</v>
      </c>
      <c r="P27" s="35"/>
      <c r="Q27" s="143">
        <v>0.51</v>
      </c>
    </row>
    <row r="28" spans="1:17">
      <c r="A28" s="144" t="s">
        <v>25</v>
      </c>
      <c r="B28" s="62" t="b">
        <v>1</v>
      </c>
      <c r="C28" s="62" t="s">
        <v>121</v>
      </c>
      <c r="D28" s="13">
        <v>0.03</v>
      </c>
      <c r="E28" s="15">
        <v>0</v>
      </c>
      <c r="F28" s="145">
        <v>0.65</v>
      </c>
      <c r="G28" s="146">
        <v>0.6</v>
      </c>
      <c r="H28" s="147">
        <v>0.59</v>
      </c>
      <c r="I28" s="148">
        <v>0.59</v>
      </c>
      <c r="J28" s="149">
        <v>0.93</v>
      </c>
      <c r="K28" s="150">
        <v>0.61</v>
      </c>
      <c r="L28" s="107">
        <v>0.35</v>
      </c>
      <c r="M28" s="151">
        <v>0.56999999999999995</v>
      </c>
      <c r="N28" s="152">
        <v>0.71</v>
      </c>
      <c r="O28" s="121">
        <v>0.16</v>
      </c>
      <c r="P28" s="18">
        <v>0.28000000000000003</v>
      </c>
      <c r="Q28" s="19">
        <v>-0.39</v>
      </c>
    </row>
    <row r="29" spans="1:17">
      <c r="A29" s="83" t="s">
        <v>26</v>
      </c>
      <c r="B29" s="22" t="b">
        <v>1</v>
      </c>
      <c r="C29" s="22" t="s">
        <v>121</v>
      </c>
      <c r="D29" s="28">
        <v>0.01</v>
      </c>
      <c r="E29" s="28">
        <v>-0.19</v>
      </c>
      <c r="F29" s="28">
        <v>-0.1</v>
      </c>
      <c r="G29" s="153">
        <v>0.33</v>
      </c>
      <c r="H29" s="154">
        <v>0.62</v>
      </c>
      <c r="I29" s="132">
        <v>0.19</v>
      </c>
      <c r="J29" s="31">
        <v>0.17</v>
      </c>
      <c r="K29" s="23">
        <v>0.32</v>
      </c>
      <c r="L29" s="33">
        <v>0.03</v>
      </c>
      <c r="M29" s="28">
        <v>-0.05</v>
      </c>
      <c r="N29" s="142">
        <v>0.61</v>
      </c>
      <c r="O29" s="58">
        <v>0.04</v>
      </c>
      <c r="P29" s="28">
        <v>-0.09</v>
      </c>
      <c r="Q29" s="85">
        <v>-0.44</v>
      </c>
    </row>
    <row r="30" spans="1:17">
      <c r="A30" s="11" t="s">
        <v>27</v>
      </c>
      <c r="B30" s="62" t="b">
        <v>1</v>
      </c>
      <c r="C30" s="62" t="s">
        <v>121</v>
      </c>
      <c r="D30" s="14">
        <v>-0.2</v>
      </c>
      <c r="E30" s="86">
        <v>0.04</v>
      </c>
      <c r="F30" s="155">
        <v>0.43</v>
      </c>
      <c r="G30" s="14">
        <v>-0.23</v>
      </c>
      <c r="H30" s="14">
        <v>-0.02</v>
      </c>
      <c r="I30" s="156">
        <v>0.48</v>
      </c>
      <c r="J30" s="157">
        <v>1.03</v>
      </c>
      <c r="K30" s="14">
        <v>-0.33</v>
      </c>
      <c r="L30" s="158">
        <v>0.21</v>
      </c>
      <c r="M30" s="158">
        <v>0.26</v>
      </c>
      <c r="N30" s="126">
        <v>7.0000000000000007E-2</v>
      </c>
      <c r="O30" s="159">
        <v>0.17</v>
      </c>
      <c r="P30" s="16"/>
      <c r="Q30" s="39"/>
    </row>
    <row r="31" spans="1:17">
      <c r="A31" s="20" t="s">
        <v>28</v>
      </c>
      <c r="B31" s="22" t="b">
        <v>1</v>
      </c>
      <c r="C31" s="22" t="s">
        <v>121</v>
      </c>
      <c r="D31" s="160">
        <v>0.69</v>
      </c>
      <c r="E31" s="137">
        <v>0.62</v>
      </c>
      <c r="F31" s="91">
        <v>0.53</v>
      </c>
      <c r="G31" s="161">
        <v>0.76</v>
      </c>
      <c r="H31" s="137">
        <v>0.7</v>
      </c>
      <c r="I31" s="162">
        <v>0.45</v>
      </c>
      <c r="J31" s="163">
        <v>0.63</v>
      </c>
      <c r="K31" s="24">
        <v>0.55000000000000004</v>
      </c>
      <c r="L31" s="164">
        <v>0.68</v>
      </c>
      <c r="M31" s="105">
        <v>0.14000000000000001</v>
      </c>
      <c r="N31" s="165">
        <v>0.08</v>
      </c>
      <c r="O31" s="25">
        <v>0.56999999999999995</v>
      </c>
      <c r="P31" s="166">
        <v>1.45</v>
      </c>
      <c r="Q31" s="167">
        <v>1.94</v>
      </c>
    </row>
    <row r="32" spans="1:17">
      <c r="A32" s="99" t="s">
        <v>29</v>
      </c>
      <c r="B32" s="62" t="b">
        <v>1</v>
      </c>
      <c r="C32" s="62" t="s">
        <v>121</v>
      </c>
      <c r="D32" s="168">
        <v>0.48</v>
      </c>
      <c r="E32" s="125">
        <v>0.32</v>
      </c>
      <c r="F32" s="15">
        <v>-0.11</v>
      </c>
      <c r="G32" s="169">
        <v>0.05</v>
      </c>
      <c r="H32" s="169">
        <v>0.06</v>
      </c>
      <c r="I32" s="15">
        <v>-0.1</v>
      </c>
      <c r="J32" s="15">
        <v>-0.37</v>
      </c>
      <c r="K32" s="15">
        <v>-0.21</v>
      </c>
      <c r="L32" s="15">
        <v>-0.11</v>
      </c>
      <c r="M32" s="87">
        <v>0.1</v>
      </c>
      <c r="N32" s="15">
        <v>-0.3</v>
      </c>
      <c r="O32" s="15">
        <v>-0.23</v>
      </c>
      <c r="P32" s="170">
        <v>0.12</v>
      </c>
      <c r="Q32" s="171">
        <v>0.36</v>
      </c>
    </row>
    <row r="33" spans="1:17">
      <c r="A33" s="108" t="s">
        <v>30</v>
      </c>
      <c r="B33" s="109" t="b">
        <v>1</v>
      </c>
      <c r="C33" s="109" t="s">
        <v>119</v>
      </c>
      <c r="D33" s="172">
        <v>0.17</v>
      </c>
      <c r="E33" s="173">
        <v>0.2</v>
      </c>
      <c r="F33" s="110">
        <v>-0.13</v>
      </c>
      <c r="G33" s="110">
        <v>-0.19</v>
      </c>
      <c r="H33" s="110">
        <v>-0.16</v>
      </c>
      <c r="I33" s="110">
        <v>-0.11</v>
      </c>
      <c r="J33" s="110">
        <v>-0.43</v>
      </c>
      <c r="K33" s="110">
        <v>-0.62</v>
      </c>
      <c r="L33" s="110">
        <v>-0.01</v>
      </c>
      <c r="M33" s="174">
        <v>0.13</v>
      </c>
      <c r="N33" s="110">
        <v>-0.44</v>
      </c>
      <c r="O33" s="110">
        <v>-0.47</v>
      </c>
      <c r="P33" s="112">
        <v>-0.19</v>
      </c>
      <c r="Q33" s="175">
        <v>-0.05</v>
      </c>
    </row>
    <row r="34" spans="1:17">
      <c r="A34" s="11" t="s">
        <v>31</v>
      </c>
      <c r="B34" s="12" t="b">
        <v>1</v>
      </c>
      <c r="C34" s="12" t="s">
        <v>119</v>
      </c>
      <c r="D34" s="176">
        <v>0.09</v>
      </c>
      <c r="E34" s="177">
        <v>0.25</v>
      </c>
      <c r="F34" s="14">
        <v>-0.72</v>
      </c>
      <c r="G34" s="178">
        <v>0.09</v>
      </c>
      <c r="H34" s="14">
        <v>-0.24</v>
      </c>
      <c r="I34" s="15">
        <v>0</v>
      </c>
      <c r="J34" s="16"/>
      <c r="K34" s="157">
        <v>0.72</v>
      </c>
      <c r="L34" s="14">
        <v>-0.62</v>
      </c>
      <c r="M34" s="16"/>
      <c r="N34" s="15">
        <v>-0.98</v>
      </c>
      <c r="O34" s="126">
        <v>0.05</v>
      </c>
      <c r="P34" s="15">
        <v>-0.35</v>
      </c>
      <c r="Q34" s="39"/>
    </row>
    <row r="35" spans="1:17">
      <c r="A35" s="108" t="s">
        <v>32</v>
      </c>
      <c r="B35" s="109" t="b">
        <v>1</v>
      </c>
      <c r="C35" s="109" t="s">
        <v>119</v>
      </c>
      <c r="D35" s="112">
        <v>-0.11</v>
      </c>
      <c r="E35" s="112">
        <v>-0.22</v>
      </c>
      <c r="F35" s="112">
        <v>-0.32</v>
      </c>
      <c r="G35" s="179">
        <v>0.03</v>
      </c>
      <c r="H35" s="112">
        <v>-0.33</v>
      </c>
      <c r="I35" s="114"/>
      <c r="J35" s="173">
        <v>0.23</v>
      </c>
      <c r="K35" s="111">
        <v>0.13</v>
      </c>
      <c r="L35" s="112">
        <v>-0.03</v>
      </c>
      <c r="M35" s="114"/>
      <c r="N35" s="110">
        <v>-0.25</v>
      </c>
      <c r="O35" s="110">
        <v>-0.16</v>
      </c>
      <c r="P35" s="110">
        <v>-0.68</v>
      </c>
      <c r="Q35" s="175">
        <v>-0.38</v>
      </c>
    </row>
    <row r="36" spans="1:17">
      <c r="A36" s="20" t="s">
        <v>33</v>
      </c>
      <c r="B36" s="22" t="b">
        <v>1</v>
      </c>
      <c r="C36" s="22" t="s">
        <v>121</v>
      </c>
      <c r="D36" s="180">
        <v>1.64</v>
      </c>
      <c r="E36" s="181">
        <v>1.37</v>
      </c>
      <c r="F36" s="182">
        <v>0.82</v>
      </c>
      <c r="G36" s="183">
        <v>0.87</v>
      </c>
      <c r="H36" s="184">
        <v>0.73</v>
      </c>
      <c r="I36" s="28">
        <v>-0.2</v>
      </c>
      <c r="J36" s="29">
        <v>0.74</v>
      </c>
      <c r="K36" s="28">
        <v>0.01</v>
      </c>
      <c r="L36" s="185">
        <v>0.79</v>
      </c>
      <c r="M36" s="186">
        <v>0.42</v>
      </c>
      <c r="N36" s="33">
        <v>0.02</v>
      </c>
      <c r="O36" s="28">
        <v>-0.35</v>
      </c>
      <c r="P36" s="187">
        <v>0.7</v>
      </c>
      <c r="Q36" s="188">
        <v>1.49</v>
      </c>
    </row>
    <row r="37" spans="1:17">
      <c r="A37" s="69" t="s">
        <v>34</v>
      </c>
      <c r="B37" s="6" t="b">
        <v>1</v>
      </c>
      <c r="C37" s="6" t="s">
        <v>121</v>
      </c>
      <c r="D37" s="189">
        <v>0.46</v>
      </c>
      <c r="E37" s="190">
        <v>0.41</v>
      </c>
      <c r="F37" s="191">
        <v>0.31</v>
      </c>
      <c r="G37" s="174">
        <v>0.14000000000000001</v>
      </c>
      <c r="H37" s="192">
        <v>0.52</v>
      </c>
      <c r="I37" s="110">
        <v>-0.11</v>
      </c>
      <c r="J37" s="193">
        <v>0.12</v>
      </c>
      <c r="K37" s="110">
        <v>-0.06</v>
      </c>
      <c r="L37" s="194">
        <v>0.2</v>
      </c>
      <c r="M37" s="195">
        <v>0.08</v>
      </c>
      <c r="N37" s="110">
        <v>-0.01</v>
      </c>
      <c r="O37" s="110">
        <v>-0.17</v>
      </c>
      <c r="P37" s="196">
        <v>0.08</v>
      </c>
      <c r="Q37" s="197">
        <v>0.54</v>
      </c>
    </row>
    <row r="38" spans="1:17">
      <c r="A38" s="83" t="s">
        <v>35</v>
      </c>
      <c r="B38" s="21" t="b">
        <v>1</v>
      </c>
      <c r="C38" s="21" t="s">
        <v>119</v>
      </c>
      <c r="D38" s="198">
        <v>0.02</v>
      </c>
      <c r="E38" s="84">
        <v>-0.21</v>
      </c>
      <c r="F38" s="28">
        <v>-0.28000000000000003</v>
      </c>
      <c r="G38" s="28">
        <v>-0.28000000000000003</v>
      </c>
      <c r="H38" s="84">
        <v>-0.25</v>
      </c>
      <c r="I38" s="28">
        <v>-0.06</v>
      </c>
      <c r="J38" s="28">
        <v>-0.33</v>
      </c>
      <c r="K38" s="28">
        <v>-0.13</v>
      </c>
      <c r="L38" s="105">
        <v>0.11</v>
      </c>
      <c r="M38" s="48">
        <v>0.26</v>
      </c>
      <c r="N38" s="153">
        <v>0.28999999999999998</v>
      </c>
      <c r="O38" s="28">
        <v>-0.15</v>
      </c>
      <c r="P38" s="84">
        <v>-0.67</v>
      </c>
      <c r="Q38" s="85">
        <v>0.01</v>
      </c>
    </row>
    <row r="39" spans="1:17">
      <c r="A39" s="11" t="s">
        <v>36</v>
      </c>
      <c r="B39" s="12" t="b">
        <v>1</v>
      </c>
      <c r="C39" s="12" t="s">
        <v>119</v>
      </c>
      <c r="D39" s="14">
        <v>-7.0000000000000007E-2</v>
      </c>
      <c r="E39" s="14">
        <v>-0.05</v>
      </c>
      <c r="F39" s="14">
        <v>-0.48</v>
      </c>
      <c r="G39" s="14">
        <v>-0.19</v>
      </c>
      <c r="H39" s="14">
        <v>-0.19</v>
      </c>
      <c r="I39" s="14">
        <v>0.01</v>
      </c>
      <c r="J39" s="14">
        <v>-0.09</v>
      </c>
      <c r="K39" s="14">
        <v>-0.09</v>
      </c>
      <c r="L39" s="14">
        <v>-0.11</v>
      </c>
      <c r="M39" s="14">
        <v>-0.06</v>
      </c>
      <c r="N39" s="14">
        <v>-0.08</v>
      </c>
      <c r="O39" s="15">
        <v>-0.18</v>
      </c>
      <c r="P39" s="15">
        <v>-0.04</v>
      </c>
      <c r="Q39" s="19">
        <v>-0.15</v>
      </c>
    </row>
    <row r="40" spans="1:17">
      <c r="A40" s="20" t="s">
        <v>37</v>
      </c>
      <c r="B40" s="22" t="b">
        <v>1</v>
      </c>
      <c r="C40" s="22" t="s">
        <v>121</v>
      </c>
      <c r="D40" s="199">
        <v>0.94</v>
      </c>
      <c r="E40" s="200">
        <v>1.08</v>
      </c>
      <c r="F40" s="201">
        <v>1.03</v>
      </c>
      <c r="G40" s="202">
        <v>1.44</v>
      </c>
      <c r="H40" s="56">
        <v>0.48</v>
      </c>
      <c r="I40" s="203">
        <v>1.35</v>
      </c>
      <c r="J40" s="204">
        <v>2.5099999999999998</v>
      </c>
      <c r="K40" s="205">
        <v>1.89</v>
      </c>
      <c r="L40" s="27">
        <v>0.81</v>
      </c>
      <c r="M40" s="206">
        <v>1.69</v>
      </c>
      <c r="N40" s="207">
        <v>1.51</v>
      </c>
      <c r="O40" s="28">
        <v>-0.1</v>
      </c>
      <c r="P40" s="208">
        <v>1.67</v>
      </c>
      <c r="Q40" s="209">
        <v>0.62</v>
      </c>
    </row>
    <row r="41" spans="1:17">
      <c r="A41" s="11" t="s">
        <v>38</v>
      </c>
      <c r="B41" s="12" t="b">
        <v>0</v>
      </c>
      <c r="C41" s="12" t="s">
        <v>119</v>
      </c>
      <c r="D41" s="210">
        <v>0.23</v>
      </c>
      <c r="E41" s="211">
        <v>0.42</v>
      </c>
      <c r="F41" s="212">
        <v>0.61</v>
      </c>
      <c r="G41" s="17">
        <v>0.05</v>
      </c>
      <c r="H41" s="213">
        <v>0.11</v>
      </c>
      <c r="I41" s="15">
        <v>-0.09</v>
      </c>
      <c r="J41" s="214">
        <v>0.56000000000000005</v>
      </c>
      <c r="K41" s="13">
        <v>0.03</v>
      </c>
      <c r="L41" s="14">
        <v>-0.09</v>
      </c>
      <c r="M41" s="15">
        <v>-0.02</v>
      </c>
      <c r="N41" s="13">
        <v>0.02</v>
      </c>
      <c r="O41" s="215">
        <v>0.2</v>
      </c>
      <c r="P41" s="216">
        <v>0.33</v>
      </c>
      <c r="Q41" s="217">
        <v>0.2</v>
      </c>
    </row>
    <row r="42" spans="1:17">
      <c r="A42" s="20" t="s">
        <v>39</v>
      </c>
      <c r="B42" s="22" t="b">
        <v>0</v>
      </c>
      <c r="C42" s="22" t="s">
        <v>121</v>
      </c>
      <c r="D42" s="218">
        <v>0.73</v>
      </c>
      <c r="E42" s="219">
        <v>0.72</v>
      </c>
      <c r="F42" s="153">
        <v>0.27</v>
      </c>
      <c r="G42" s="136">
        <v>0.48</v>
      </c>
      <c r="H42" s="90">
        <v>0.39</v>
      </c>
      <c r="I42" s="28">
        <v>-0.08</v>
      </c>
      <c r="J42" s="28">
        <v>-0.05</v>
      </c>
      <c r="K42" s="105">
        <v>0.1</v>
      </c>
      <c r="L42" s="220">
        <v>0.36</v>
      </c>
      <c r="M42" s="117">
        <v>0.11</v>
      </c>
      <c r="N42" s="28">
        <v>-0.23</v>
      </c>
      <c r="O42" s="132">
        <v>0.2</v>
      </c>
      <c r="P42" s="221">
        <v>1.0900000000000001</v>
      </c>
      <c r="Q42" s="222">
        <v>0.91</v>
      </c>
    </row>
    <row r="43" spans="1:17">
      <c r="A43" s="99" t="s">
        <v>40</v>
      </c>
      <c r="B43" s="12" t="b">
        <v>0</v>
      </c>
      <c r="C43" s="12" t="s">
        <v>119</v>
      </c>
      <c r="D43" s="223">
        <v>2.88</v>
      </c>
      <c r="E43" s="224">
        <v>3.24</v>
      </c>
      <c r="F43" s="225">
        <v>3.6</v>
      </c>
      <c r="G43" s="226">
        <v>3.39</v>
      </c>
      <c r="H43" s="227">
        <v>2.96</v>
      </c>
      <c r="I43" s="225">
        <v>2.73</v>
      </c>
      <c r="J43" s="225">
        <v>4.1500000000000004</v>
      </c>
      <c r="K43" s="225">
        <v>2.91</v>
      </c>
      <c r="L43" s="228">
        <v>2.38</v>
      </c>
      <c r="M43" s="229">
        <v>3.51</v>
      </c>
      <c r="N43" s="225">
        <v>3.74</v>
      </c>
      <c r="O43" s="230">
        <v>2.4300000000000002</v>
      </c>
      <c r="P43" s="231">
        <v>2.88</v>
      </c>
      <c r="Q43" s="232">
        <v>2.5299999999999998</v>
      </c>
    </row>
    <row r="44" spans="1:17">
      <c r="A44" s="83" t="s">
        <v>41</v>
      </c>
      <c r="B44" s="22" t="b">
        <v>0</v>
      </c>
      <c r="C44" s="22" t="s">
        <v>121</v>
      </c>
      <c r="D44" s="84">
        <v>-0.18</v>
      </c>
      <c r="E44" s="84">
        <v>-0.1</v>
      </c>
      <c r="F44" s="84">
        <v>-0.18</v>
      </c>
      <c r="G44" s="233">
        <v>0.06</v>
      </c>
      <c r="H44" s="84">
        <v>-0.26</v>
      </c>
      <c r="I44" s="84">
        <v>-0.03</v>
      </c>
      <c r="J44" s="198">
        <v>0.04</v>
      </c>
      <c r="K44" s="84">
        <v>-0.2</v>
      </c>
      <c r="L44" s="84">
        <v>-0.13</v>
      </c>
      <c r="M44" s="234">
        <v>0.11</v>
      </c>
      <c r="N44" s="84">
        <v>-0.28999999999999998</v>
      </c>
      <c r="O44" s="84">
        <v>-0.1</v>
      </c>
      <c r="P44" s="28">
        <v>-0.14000000000000001</v>
      </c>
      <c r="Q44" s="85">
        <v>-0.31</v>
      </c>
    </row>
    <row r="45" spans="1:17">
      <c r="A45" s="99" t="s">
        <v>42</v>
      </c>
      <c r="B45" s="62" t="b">
        <v>1</v>
      </c>
      <c r="C45" s="62" t="s">
        <v>121</v>
      </c>
      <c r="D45" s="235">
        <v>1.92</v>
      </c>
      <c r="E45" s="236">
        <v>1.93</v>
      </c>
      <c r="F45" s="126">
        <v>7.0000000000000007E-2</v>
      </c>
      <c r="G45" s="237">
        <v>0.76</v>
      </c>
      <c r="H45" s="238">
        <v>1.01</v>
      </c>
      <c r="I45" s="239">
        <v>0.08</v>
      </c>
      <c r="J45" s="15">
        <v>-0.02</v>
      </c>
      <c r="K45" s="216">
        <v>0.28000000000000003</v>
      </c>
      <c r="L45" s="18">
        <v>0.28999999999999998</v>
      </c>
      <c r="M45" s="159">
        <v>0.24</v>
      </c>
      <c r="N45" s="15">
        <v>0</v>
      </c>
      <c r="O45" s="240">
        <v>0.55000000000000004</v>
      </c>
      <c r="P45" s="241">
        <v>1.04</v>
      </c>
      <c r="Q45" s="242">
        <v>1.94</v>
      </c>
    </row>
    <row r="46" spans="1:17">
      <c r="A46" s="83" t="s">
        <v>43</v>
      </c>
      <c r="B46" s="21" t="b">
        <v>1</v>
      </c>
      <c r="C46" s="21" t="s">
        <v>119</v>
      </c>
      <c r="D46" s="35"/>
      <c r="E46" s="243">
        <v>0.7</v>
      </c>
      <c r="F46" s="35"/>
      <c r="G46" s="35"/>
      <c r="H46" s="57">
        <v>0.35</v>
      </c>
      <c r="I46" s="35"/>
      <c r="J46" s="35"/>
      <c r="K46" s="35"/>
      <c r="L46" s="35"/>
      <c r="M46" s="35"/>
      <c r="N46" s="163">
        <v>0.56000000000000005</v>
      </c>
      <c r="O46" s="35"/>
      <c r="P46" s="35"/>
      <c r="Q46" s="106"/>
    </row>
    <row r="47" spans="1:17">
      <c r="A47" s="144" t="s">
        <v>44</v>
      </c>
      <c r="B47" s="62" t="b">
        <v>0</v>
      </c>
      <c r="C47" s="62" t="s">
        <v>121</v>
      </c>
      <c r="D47" s="244">
        <v>0.35</v>
      </c>
      <c r="E47" s="245">
        <v>0.42</v>
      </c>
      <c r="F47" s="126">
        <v>7.0000000000000007E-2</v>
      </c>
      <c r="G47" s="246">
        <v>0.34</v>
      </c>
      <c r="H47" s="246">
        <v>0.32</v>
      </c>
      <c r="I47" s="87">
        <v>7.0000000000000007E-2</v>
      </c>
      <c r="J47" s="15">
        <v>-0.22</v>
      </c>
      <c r="K47" s="247">
        <v>0.15</v>
      </c>
      <c r="L47" s="18">
        <v>0.28000000000000003</v>
      </c>
      <c r="M47" s="248">
        <v>0.42</v>
      </c>
      <c r="N47" s="247">
        <v>0.2</v>
      </c>
      <c r="O47" s="239">
        <v>0.08</v>
      </c>
      <c r="P47" s="249">
        <v>0.4</v>
      </c>
      <c r="Q47" s="250">
        <v>0.49</v>
      </c>
    </row>
    <row r="48" spans="1:17">
      <c r="A48" s="83" t="s">
        <v>45</v>
      </c>
      <c r="B48" s="22" t="b">
        <v>0</v>
      </c>
      <c r="C48" s="22" t="s">
        <v>121</v>
      </c>
      <c r="D48" s="251">
        <v>0.08</v>
      </c>
      <c r="E48" s="251">
        <v>0.06</v>
      </c>
      <c r="F48" s="28">
        <v>-0.08</v>
      </c>
      <c r="G48" s="84">
        <v>-0.05</v>
      </c>
      <c r="H48" s="84">
        <v>-0.03</v>
      </c>
      <c r="I48" s="28">
        <v>-0.05</v>
      </c>
      <c r="J48" s="28">
        <v>-0.21</v>
      </c>
      <c r="K48" s="28">
        <v>-0.05</v>
      </c>
      <c r="L48" s="28">
        <v>0.01</v>
      </c>
      <c r="M48" s="84">
        <v>-0.06</v>
      </c>
      <c r="N48" s="28">
        <v>-7.0000000000000007E-2</v>
      </c>
      <c r="O48" s="28">
        <v>-0.27</v>
      </c>
      <c r="P48" s="198">
        <v>0.03</v>
      </c>
      <c r="Q48" s="252">
        <v>0</v>
      </c>
    </row>
    <row r="49" spans="1:17">
      <c r="A49" s="11" t="s">
        <v>46</v>
      </c>
      <c r="B49" s="12" t="b">
        <v>1</v>
      </c>
      <c r="C49" s="12" t="s">
        <v>119</v>
      </c>
      <c r="D49" s="102">
        <v>0.23</v>
      </c>
      <c r="E49" s="14">
        <v>-7.0000000000000007E-2</v>
      </c>
      <c r="F49" s="15">
        <v>-0.3</v>
      </c>
      <c r="G49" s="15">
        <v>-0.15</v>
      </c>
      <c r="H49" s="14">
        <v>-0.13</v>
      </c>
      <c r="I49" s="14">
        <v>-0.11</v>
      </c>
      <c r="J49" s="15">
        <v>-0.08</v>
      </c>
      <c r="K49" s="14">
        <v>-0.15</v>
      </c>
      <c r="L49" s="239">
        <v>0.1</v>
      </c>
      <c r="M49" s="216">
        <v>0.39</v>
      </c>
      <c r="N49" s="13">
        <v>0.02</v>
      </c>
      <c r="O49" s="15">
        <v>-0.01</v>
      </c>
      <c r="P49" s="15">
        <v>-7.0000000000000007E-2</v>
      </c>
      <c r="Q49" s="39"/>
    </row>
    <row r="50" spans="1:17">
      <c r="A50" s="253" t="s">
        <v>47</v>
      </c>
      <c r="B50" s="22" t="b">
        <v>1</v>
      </c>
      <c r="C50" s="6" t="s">
        <v>121</v>
      </c>
      <c r="D50" s="254">
        <v>0.33</v>
      </c>
      <c r="E50" s="255">
        <v>0.3</v>
      </c>
      <c r="F50" s="28">
        <v>-0.05</v>
      </c>
      <c r="G50" s="31">
        <v>0.19</v>
      </c>
      <c r="H50" s="256">
        <v>0.22</v>
      </c>
      <c r="I50" s="257">
        <v>0.36</v>
      </c>
      <c r="J50" s="28">
        <v>-7.0000000000000007E-2</v>
      </c>
      <c r="K50" s="90">
        <v>0.28999999999999998</v>
      </c>
      <c r="L50" s="258">
        <v>0.19</v>
      </c>
      <c r="M50" s="254">
        <v>0.3</v>
      </c>
      <c r="N50" s="132">
        <v>0.26</v>
      </c>
      <c r="O50" s="57">
        <v>0.24</v>
      </c>
      <c r="P50" s="48">
        <v>0.21</v>
      </c>
      <c r="Q50" s="259">
        <v>0.77</v>
      </c>
    </row>
    <row r="51" spans="1:17">
      <c r="A51" s="11" t="s">
        <v>48</v>
      </c>
      <c r="B51" s="12" t="b">
        <v>1</v>
      </c>
      <c r="C51" s="12" t="s">
        <v>120</v>
      </c>
      <c r="D51" s="14">
        <v>-0.04</v>
      </c>
      <c r="E51" s="16"/>
      <c r="F51" s="260">
        <v>0.35</v>
      </c>
      <c r="G51" s="16"/>
      <c r="H51" s="16"/>
      <c r="I51" s="14">
        <v>-0.1</v>
      </c>
      <c r="J51" s="16"/>
      <c r="K51" s="16"/>
      <c r="L51" s="16"/>
      <c r="M51" s="16"/>
      <c r="N51" s="261">
        <v>0.49</v>
      </c>
      <c r="O51" s="262">
        <v>0.09</v>
      </c>
      <c r="P51" s="16"/>
      <c r="Q51" s="39"/>
    </row>
    <row r="52" spans="1:17">
      <c r="A52" s="20" t="s">
        <v>49</v>
      </c>
      <c r="B52" s="109" t="b">
        <v>1</v>
      </c>
      <c r="C52" s="21" t="s">
        <v>120</v>
      </c>
      <c r="D52" s="263">
        <v>4.68</v>
      </c>
      <c r="E52" s="264">
        <v>3.4</v>
      </c>
      <c r="F52" s="265">
        <v>2.65</v>
      </c>
      <c r="G52" s="35"/>
      <c r="H52" s="35"/>
      <c r="I52" s="266">
        <v>2.7</v>
      </c>
      <c r="J52" s="267">
        <v>1.99</v>
      </c>
      <c r="K52" s="268">
        <v>2.41</v>
      </c>
      <c r="L52" s="140">
        <v>0.6</v>
      </c>
      <c r="M52" s="263">
        <v>4.08</v>
      </c>
      <c r="N52" s="269">
        <v>3.31</v>
      </c>
      <c r="O52" s="263">
        <v>2.87</v>
      </c>
      <c r="P52" s="35"/>
      <c r="Q52" s="106"/>
    </row>
    <row r="53" spans="1:17">
      <c r="A53" s="11" t="s">
        <v>50</v>
      </c>
      <c r="B53" s="12" t="b">
        <v>0</v>
      </c>
      <c r="C53" s="109" t="s">
        <v>119</v>
      </c>
      <c r="D53" s="14">
        <v>0.01</v>
      </c>
      <c r="E53" s="14">
        <v>-0.05</v>
      </c>
      <c r="F53" s="15">
        <v>-0.15</v>
      </c>
      <c r="G53" s="14">
        <v>-0.11</v>
      </c>
      <c r="H53" s="15">
        <v>-0.03</v>
      </c>
      <c r="I53" s="14">
        <v>-0.34</v>
      </c>
      <c r="J53" s="13">
        <v>0.02</v>
      </c>
      <c r="K53" s="15">
        <v>-0.02</v>
      </c>
      <c r="L53" s="15">
        <v>-0.14000000000000001</v>
      </c>
      <c r="M53" s="15">
        <v>-0.03</v>
      </c>
      <c r="N53" s="15">
        <v>-0.13</v>
      </c>
      <c r="O53" s="15">
        <v>-0.06</v>
      </c>
      <c r="P53" s="14">
        <v>-0.18</v>
      </c>
      <c r="Q53" s="19">
        <v>-0.15</v>
      </c>
    </row>
    <row r="54" spans="1:17">
      <c r="A54" s="253" t="s">
        <v>51</v>
      </c>
      <c r="B54" s="22" t="b">
        <v>0</v>
      </c>
      <c r="C54" s="22" t="s">
        <v>121</v>
      </c>
      <c r="D54" s="270">
        <v>0.22</v>
      </c>
      <c r="E54" s="271">
        <v>0.41</v>
      </c>
      <c r="F54" s="30">
        <v>0.43</v>
      </c>
      <c r="G54" s="272">
        <v>0.28999999999999998</v>
      </c>
      <c r="H54" s="59">
        <v>0.14000000000000001</v>
      </c>
      <c r="I54" s="273">
        <v>0.14000000000000001</v>
      </c>
      <c r="J54" s="29">
        <v>0.73</v>
      </c>
      <c r="K54" s="57">
        <v>0.26</v>
      </c>
      <c r="L54" s="34">
        <v>0.17</v>
      </c>
      <c r="M54" s="67">
        <v>0.2</v>
      </c>
      <c r="N54" s="31">
        <v>0.16</v>
      </c>
      <c r="O54" s="153">
        <v>0.23</v>
      </c>
      <c r="P54" s="95">
        <v>0.23</v>
      </c>
      <c r="Q54" s="274">
        <v>0.4</v>
      </c>
    </row>
    <row r="55" spans="1:17">
      <c r="A55" s="99" t="s">
        <v>52</v>
      </c>
      <c r="B55" s="62" t="b">
        <v>1</v>
      </c>
      <c r="C55" s="62" t="s">
        <v>121</v>
      </c>
      <c r="D55" s="275">
        <v>0.56000000000000005</v>
      </c>
      <c r="E55" s="276">
        <v>0.75</v>
      </c>
      <c r="F55" s="15">
        <v>-7.0000000000000007E-2</v>
      </c>
      <c r="G55" s="239">
        <v>0.12</v>
      </c>
      <c r="H55" s="277">
        <v>0.17</v>
      </c>
      <c r="I55" s="101">
        <v>0.06</v>
      </c>
      <c r="J55" s="244">
        <v>0.31</v>
      </c>
      <c r="K55" s="15">
        <v>-0.05</v>
      </c>
      <c r="L55" s="15">
        <v>-0.08</v>
      </c>
      <c r="M55" s="52">
        <v>0.18</v>
      </c>
      <c r="N55" s="15">
        <v>-0.05</v>
      </c>
      <c r="O55" s="119">
        <v>0.1</v>
      </c>
      <c r="P55" s="278">
        <v>0.65</v>
      </c>
      <c r="Q55" s="279">
        <v>0.38</v>
      </c>
    </row>
    <row r="56" spans="1:17">
      <c r="A56" s="83" t="s">
        <v>53</v>
      </c>
      <c r="B56" s="22" t="b">
        <v>1</v>
      </c>
      <c r="C56" s="22" t="s">
        <v>121</v>
      </c>
      <c r="D56" s="84">
        <v>-0.26</v>
      </c>
      <c r="E56" s="84">
        <v>-0.2</v>
      </c>
      <c r="F56" s="28">
        <v>-0.28000000000000003</v>
      </c>
      <c r="G56" s="28">
        <v>-0.09</v>
      </c>
      <c r="H56" s="84">
        <v>-0.03</v>
      </c>
      <c r="I56" s="33">
        <v>0.03</v>
      </c>
      <c r="J56" s="84">
        <v>-0.46</v>
      </c>
      <c r="K56" s="28">
        <v>-7.0000000000000007E-2</v>
      </c>
      <c r="L56" s="28">
        <v>-0.23</v>
      </c>
      <c r="M56" s="28">
        <v>-0.16</v>
      </c>
      <c r="N56" s="28">
        <v>-0.05</v>
      </c>
      <c r="O56" s="45">
        <v>0.08</v>
      </c>
      <c r="P56" s="84">
        <v>-0.26</v>
      </c>
      <c r="Q56" s="252">
        <v>-0.35</v>
      </c>
    </row>
    <row r="57" spans="1:17">
      <c r="A57" s="99" t="s">
        <v>54</v>
      </c>
      <c r="B57" s="62" t="b">
        <v>1</v>
      </c>
      <c r="C57" s="62" t="s">
        <v>121</v>
      </c>
      <c r="D57" s="280">
        <v>1.19</v>
      </c>
      <c r="E57" s="281">
        <v>1.58</v>
      </c>
      <c r="F57" s="282">
        <v>0.72</v>
      </c>
      <c r="G57" s="236">
        <v>2.2400000000000002</v>
      </c>
      <c r="H57" s="283">
        <v>1.52</v>
      </c>
      <c r="I57" s="53">
        <v>0.22</v>
      </c>
      <c r="J57" s="284">
        <v>2.21</v>
      </c>
      <c r="K57" s="285">
        <v>1.41</v>
      </c>
      <c r="L57" s="286">
        <v>1.37</v>
      </c>
      <c r="M57" s="287">
        <v>0.89</v>
      </c>
      <c r="N57" s="288">
        <v>0.47</v>
      </c>
      <c r="O57" s="289">
        <v>0.64</v>
      </c>
      <c r="P57" s="290">
        <v>2.16</v>
      </c>
      <c r="Q57" s="291">
        <v>1.93</v>
      </c>
    </row>
    <row r="58" spans="1:17">
      <c r="A58" s="83" t="s">
        <v>55</v>
      </c>
      <c r="B58" s="22" t="b">
        <v>1</v>
      </c>
      <c r="C58" s="22" t="s">
        <v>121</v>
      </c>
      <c r="D58" s="84">
        <v>-0.1</v>
      </c>
      <c r="E58" s="84">
        <v>-0.08</v>
      </c>
      <c r="F58" s="84">
        <v>-0.76</v>
      </c>
      <c r="G58" s="84">
        <v>-0.2</v>
      </c>
      <c r="H58" s="84">
        <v>-0.13</v>
      </c>
      <c r="I58" s="28">
        <v>-0.12</v>
      </c>
      <c r="J58" s="84">
        <v>-0.04</v>
      </c>
      <c r="K58" s="292">
        <v>0.17</v>
      </c>
      <c r="L58" s="84">
        <v>-0.67</v>
      </c>
      <c r="M58" s="293">
        <v>0.14000000000000001</v>
      </c>
      <c r="N58" s="28">
        <v>-0.32</v>
      </c>
      <c r="O58" s="251">
        <v>0.05</v>
      </c>
      <c r="P58" s="28">
        <v>-0.25</v>
      </c>
      <c r="Q58" s="294">
        <v>0.04</v>
      </c>
    </row>
    <row r="59" spans="1:17">
      <c r="A59" s="99" t="s">
        <v>56</v>
      </c>
      <c r="B59" s="62" t="b">
        <v>1</v>
      </c>
      <c r="C59" s="62" t="s">
        <v>121</v>
      </c>
      <c r="D59" s="295">
        <v>0.78</v>
      </c>
      <c r="E59" s="296">
        <v>0.81</v>
      </c>
      <c r="F59" s="244">
        <v>0.28000000000000003</v>
      </c>
      <c r="G59" s="297">
        <v>0.74</v>
      </c>
      <c r="H59" s="298">
        <v>0.56000000000000005</v>
      </c>
      <c r="I59" s="121">
        <v>0.15</v>
      </c>
      <c r="J59" s="299">
        <v>0.95</v>
      </c>
      <c r="K59" s="300">
        <v>0.55000000000000004</v>
      </c>
      <c r="L59" s="249">
        <v>0.4</v>
      </c>
      <c r="M59" s="301">
        <v>0.47</v>
      </c>
      <c r="N59" s="302">
        <v>0.41</v>
      </c>
      <c r="O59" s="215">
        <v>0.2</v>
      </c>
      <c r="P59" s="303">
        <v>0.86</v>
      </c>
      <c r="Q59" s="304">
        <v>0.4</v>
      </c>
    </row>
    <row r="60" spans="1:17">
      <c r="A60" s="83" t="s">
        <v>57</v>
      </c>
      <c r="B60" s="22" t="b">
        <v>1</v>
      </c>
      <c r="C60" s="22" t="s">
        <v>121</v>
      </c>
      <c r="D60" s="84">
        <v>-0.16</v>
      </c>
      <c r="E60" s="84">
        <v>-0.02</v>
      </c>
      <c r="F60" s="84">
        <v>-0.41</v>
      </c>
      <c r="G60" s="84">
        <v>-0.13</v>
      </c>
      <c r="H60" s="84">
        <v>-0.12</v>
      </c>
      <c r="I60" s="28">
        <v>-0.01</v>
      </c>
      <c r="J60" s="84">
        <v>-0.61</v>
      </c>
      <c r="K60" s="84">
        <v>-0.22</v>
      </c>
      <c r="L60" s="84">
        <v>-0.38</v>
      </c>
      <c r="M60" s="84">
        <v>-0.01</v>
      </c>
      <c r="N60" s="28">
        <v>-0.11</v>
      </c>
      <c r="O60" s="28">
        <v>-0.11</v>
      </c>
      <c r="P60" s="84">
        <v>-0.33</v>
      </c>
      <c r="Q60" s="252">
        <v>-7.0000000000000007E-2</v>
      </c>
    </row>
    <row r="61" spans="1:17">
      <c r="A61" s="144" t="s">
        <v>58</v>
      </c>
      <c r="B61" s="62" t="b">
        <v>1</v>
      </c>
      <c r="C61" s="62" t="s">
        <v>121</v>
      </c>
      <c r="D61" s="305">
        <v>0.3</v>
      </c>
      <c r="E61" s="306">
        <v>0.46</v>
      </c>
      <c r="F61" s="124">
        <v>0.13</v>
      </c>
      <c r="G61" s="212">
        <v>0.7</v>
      </c>
      <c r="H61" s="307">
        <v>0.49</v>
      </c>
      <c r="I61" s="169">
        <v>0.04</v>
      </c>
      <c r="J61" s="308">
        <v>0.57999999999999996</v>
      </c>
      <c r="K61" s="301">
        <v>0.33</v>
      </c>
      <c r="L61" s="121">
        <v>0.18</v>
      </c>
      <c r="M61" s="18">
        <v>0.34</v>
      </c>
      <c r="N61" s="53">
        <v>0.28000000000000003</v>
      </c>
      <c r="O61" s="121">
        <v>0.16</v>
      </c>
      <c r="P61" s="309">
        <v>0.67</v>
      </c>
      <c r="Q61" s="304">
        <v>0.4</v>
      </c>
    </row>
    <row r="62" spans="1:17">
      <c r="A62" s="83" t="s">
        <v>59</v>
      </c>
      <c r="B62" s="21" t="b">
        <v>1</v>
      </c>
      <c r="C62" s="21" t="s">
        <v>119</v>
      </c>
      <c r="D62" s="84">
        <v>-0.31</v>
      </c>
      <c r="E62" s="84">
        <v>-0.25</v>
      </c>
      <c r="F62" s="28">
        <v>-0.24</v>
      </c>
      <c r="G62" s="105">
        <v>0.13</v>
      </c>
      <c r="H62" s="84">
        <v>-0.01</v>
      </c>
      <c r="I62" s="33">
        <v>0.03</v>
      </c>
      <c r="J62" s="84">
        <v>-0.22</v>
      </c>
      <c r="K62" s="84">
        <v>-0.09</v>
      </c>
      <c r="L62" s="28">
        <v>-0.02</v>
      </c>
      <c r="M62" s="28">
        <v>-0.03</v>
      </c>
      <c r="N62" s="28">
        <v>-0.03</v>
      </c>
      <c r="O62" s="28">
        <v>-0.01</v>
      </c>
      <c r="P62" s="35"/>
      <c r="Q62" s="252">
        <v>-0.19</v>
      </c>
    </row>
    <row r="63" spans="1:17">
      <c r="A63" s="99" t="s">
        <v>60</v>
      </c>
      <c r="B63" s="62" t="b">
        <v>1</v>
      </c>
      <c r="C63" s="62" t="s">
        <v>121</v>
      </c>
      <c r="D63" s="310">
        <v>1.51</v>
      </c>
      <c r="E63" s="311">
        <v>1.64</v>
      </c>
      <c r="F63" s="282">
        <v>0.72</v>
      </c>
      <c r="G63" s="312">
        <v>1.1200000000000001</v>
      </c>
      <c r="H63" s="313">
        <v>0.93</v>
      </c>
      <c r="I63" s="245">
        <v>0.32</v>
      </c>
      <c r="J63" s="314">
        <v>0.68</v>
      </c>
      <c r="K63" s="315">
        <v>0.81</v>
      </c>
      <c r="L63" s="316">
        <v>0.56999999999999995</v>
      </c>
      <c r="M63" s="299">
        <v>0.93</v>
      </c>
      <c r="N63" s="317">
        <v>0.74</v>
      </c>
      <c r="O63" s="318">
        <v>0.53</v>
      </c>
      <c r="P63" s="319">
        <v>1.17</v>
      </c>
      <c r="Q63" s="320">
        <v>1.22</v>
      </c>
    </row>
    <row r="64" spans="1:17">
      <c r="A64" s="108" t="s">
        <v>61</v>
      </c>
      <c r="B64" s="6" t="b">
        <v>1</v>
      </c>
      <c r="C64" s="6" t="s">
        <v>121</v>
      </c>
      <c r="D64" s="112">
        <v>-0.11</v>
      </c>
      <c r="E64" s="112">
        <v>-0.18</v>
      </c>
      <c r="F64" s="112">
        <v>-0.23</v>
      </c>
      <c r="G64" s="112">
        <v>-0.15</v>
      </c>
      <c r="H64" s="112">
        <v>-0.01</v>
      </c>
      <c r="I64" s="112">
        <v>0</v>
      </c>
      <c r="J64" s="112">
        <v>-0.19</v>
      </c>
      <c r="K64" s="112">
        <v>-0.16</v>
      </c>
      <c r="L64" s="112">
        <v>-0.26</v>
      </c>
      <c r="M64" s="321">
        <v>0.13</v>
      </c>
      <c r="N64" s="322">
        <v>0.06</v>
      </c>
      <c r="O64" s="172">
        <v>0.11</v>
      </c>
      <c r="P64" s="112">
        <v>-0.3</v>
      </c>
      <c r="Q64" s="175">
        <v>-0.28000000000000003</v>
      </c>
    </row>
    <row r="65" spans="1:17">
      <c r="A65" s="99" t="s">
        <v>62</v>
      </c>
      <c r="B65" s="62" t="b">
        <v>1</v>
      </c>
      <c r="C65" s="62" t="s">
        <v>121</v>
      </c>
      <c r="D65" s="323">
        <v>0.79</v>
      </c>
      <c r="E65" s="313">
        <v>0.84</v>
      </c>
      <c r="F65" s="244">
        <v>0.27</v>
      </c>
      <c r="G65" s="324">
        <v>0.77</v>
      </c>
      <c r="H65" s="295">
        <v>0.64</v>
      </c>
      <c r="I65" s="51">
        <v>0.2</v>
      </c>
      <c r="J65" s="325">
        <v>1.04</v>
      </c>
      <c r="K65" s="326">
        <v>0.64</v>
      </c>
      <c r="L65" s="245">
        <v>0.39</v>
      </c>
      <c r="M65" s="249">
        <v>0.5</v>
      </c>
      <c r="N65" s="327">
        <v>0.42</v>
      </c>
      <c r="O65" s="328">
        <v>0.28000000000000003</v>
      </c>
      <c r="P65" s="329">
        <v>0.72</v>
      </c>
      <c r="Q65" s="330">
        <v>0.31</v>
      </c>
    </row>
    <row r="66" spans="1:17">
      <c r="A66" s="108" t="s">
        <v>63</v>
      </c>
      <c r="B66" s="6" t="b">
        <v>1</v>
      </c>
      <c r="C66" s="6" t="s">
        <v>121</v>
      </c>
      <c r="D66" s="112">
        <v>-0.2</v>
      </c>
      <c r="E66" s="112">
        <v>0</v>
      </c>
      <c r="F66" s="112">
        <v>-0.45</v>
      </c>
      <c r="G66" s="112">
        <v>-0.13</v>
      </c>
      <c r="H66" s="112">
        <v>-0.09</v>
      </c>
      <c r="I66" s="110">
        <v>0</v>
      </c>
      <c r="J66" s="112">
        <v>-0.12</v>
      </c>
      <c r="K66" s="112">
        <v>-0.26</v>
      </c>
      <c r="L66" s="112">
        <v>-0.32</v>
      </c>
      <c r="M66" s="112">
        <v>-0.11</v>
      </c>
      <c r="N66" s="112">
        <v>-0.14000000000000001</v>
      </c>
      <c r="O66" s="112">
        <v>-0.15</v>
      </c>
      <c r="P66" s="110">
        <v>-0.17</v>
      </c>
      <c r="Q66" s="175">
        <v>-0.1</v>
      </c>
    </row>
    <row r="67" spans="1:17">
      <c r="A67" s="83" t="s">
        <v>64</v>
      </c>
      <c r="B67" s="22" t="b">
        <v>1</v>
      </c>
      <c r="C67" s="22" t="s">
        <v>121</v>
      </c>
      <c r="D67" s="84">
        <v>-0.24</v>
      </c>
      <c r="E67" s="84">
        <v>-0.15</v>
      </c>
      <c r="F67" s="84">
        <v>-0.4</v>
      </c>
      <c r="G67" s="84">
        <v>-0.13</v>
      </c>
      <c r="H67" s="84">
        <v>-0.16</v>
      </c>
      <c r="I67" s="28">
        <v>0</v>
      </c>
      <c r="J67" s="84">
        <v>-0.2</v>
      </c>
      <c r="K67" s="84">
        <v>-0.17</v>
      </c>
      <c r="L67" s="84">
        <v>-0.23</v>
      </c>
      <c r="M67" s="84">
        <v>-0.06</v>
      </c>
      <c r="N67" s="84">
        <v>-0.11</v>
      </c>
      <c r="O67" s="84">
        <v>-0.09</v>
      </c>
      <c r="P67" s="28">
        <v>-0.16</v>
      </c>
      <c r="Q67" s="85">
        <v>-0.23</v>
      </c>
    </row>
    <row r="68" spans="1:17">
      <c r="A68" s="11" t="s">
        <v>65</v>
      </c>
      <c r="B68" s="12" t="b">
        <v>1</v>
      </c>
      <c r="C68" s="12" t="s">
        <v>119</v>
      </c>
      <c r="D68" s="247">
        <v>0.24</v>
      </c>
      <c r="E68" s="159">
        <v>0.21</v>
      </c>
      <c r="F68" s="51">
        <v>0.26</v>
      </c>
      <c r="G68" s="158">
        <v>0.26</v>
      </c>
      <c r="H68" s="18">
        <v>0.35</v>
      </c>
      <c r="I68" s="15">
        <v>-0.12</v>
      </c>
      <c r="J68" s="15">
        <v>0</v>
      </c>
      <c r="K68" s="239">
        <v>0.09</v>
      </c>
      <c r="L68" s="120">
        <v>0.38</v>
      </c>
      <c r="M68" s="169">
        <v>0.05</v>
      </c>
      <c r="N68" s="102">
        <v>0.18</v>
      </c>
      <c r="O68" s="124">
        <v>0.11</v>
      </c>
      <c r="P68" s="302">
        <v>0.36</v>
      </c>
      <c r="Q68" s="135">
        <v>0.22</v>
      </c>
    </row>
    <row r="69" spans="1:17">
      <c r="A69" s="20" t="s">
        <v>66</v>
      </c>
      <c r="B69" s="22" t="b">
        <v>1</v>
      </c>
      <c r="C69" s="22" t="s">
        <v>121</v>
      </c>
      <c r="D69" s="258">
        <v>0.27</v>
      </c>
      <c r="E69" s="153">
        <v>0.27</v>
      </c>
      <c r="F69" s="45">
        <v>0.11</v>
      </c>
      <c r="G69" s="254">
        <v>0.28999999999999998</v>
      </c>
      <c r="H69" s="31">
        <v>0.18</v>
      </c>
      <c r="I69" s="28">
        <v>0</v>
      </c>
      <c r="J69" s="28">
        <v>-0.28999999999999998</v>
      </c>
      <c r="K69" s="258">
        <v>0.17</v>
      </c>
      <c r="L69" s="31">
        <v>0.14000000000000001</v>
      </c>
      <c r="M69" s="105">
        <v>0.13</v>
      </c>
      <c r="N69" s="67">
        <v>0.18</v>
      </c>
      <c r="O69" s="105">
        <v>0.09</v>
      </c>
      <c r="P69" s="123">
        <v>0.6</v>
      </c>
      <c r="Q69" s="331">
        <v>0.28999999999999998</v>
      </c>
    </row>
    <row r="70" spans="1:17">
      <c r="A70" s="108" t="s">
        <v>67</v>
      </c>
      <c r="B70" s="6" t="b">
        <v>1</v>
      </c>
      <c r="C70" s="6" t="s">
        <v>121</v>
      </c>
      <c r="D70" s="110">
        <v>-0.16</v>
      </c>
      <c r="E70" s="110">
        <v>-2.12</v>
      </c>
      <c r="F70" s="110">
        <v>-0.2</v>
      </c>
      <c r="G70" s="110">
        <v>-0.05</v>
      </c>
      <c r="H70" s="112">
        <v>0</v>
      </c>
      <c r="I70" s="332">
        <v>0.35</v>
      </c>
      <c r="J70" s="333">
        <v>0.04</v>
      </c>
      <c r="K70" s="110">
        <v>-0.02</v>
      </c>
      <c r="L70" s="334">
        <v>0.05</v>
      </c>
      <c r="M70" s="112">
        <v>-0.11</v>
      </c>
      <c r="N70" s="335">
        <v>0.51</v>
      </c>
      <c r="O70" s="336">
        <v>0.91</v>
      </c>
      <c r="P70" s="114"/>
      <c r="Q70" s="337">
        <v>0.47</v>
      </c>
    </row>
    <row r="71" spans="1:17">
      <c r="A71" s="20" t="s">
        <v>68</v>
      </c>
      <c r="B71" s="21" t="b">
        <v>1</v>
      </c>
      <c r="C71" s="21" t="s">
        <v>119</v>
      </c>
      <c r="D71" s="23">
        <v>0.52</v>
      </c>
      <c r="E71" s="35"/>
      <c r="F71" s="35"/>
      <c r="G71" s="35"/>
      <c r="H71" s="338">
        <v>2.66</v>
      </c>
      <c r="I71" s="35"/>
      <c r="J71" s="339">
        <v>0.59</v>
      </c>
      <c r="K71" s="132">
        <v>0.2</v>
      </c>
      <c r="L71" s="340">
        <v>1.1100000000000001</v>
      </c>
      <c r="M71" s="341">
        <v>1.3</v>
      </c>
      <c r="N71" s="35"/>
      <c r="O71" s="35"/>
      <c r="P71" s="35"/>
      <c r="Q71" s="106"/>
    </row>
    <row r="72" spans="1:17">
      <c r="A72" s="11" t="s">
        <v>69</v>
      </c>
      <c r="B72" s="12" t="b">
        <v>1</v>
      </c>
      <c r="C72" s="12" t="s">
        <v>119</v>
      </c>
      <c r="D72" s="14">
        <v>-0.1</v>
      </c>
      <c r="E72" s="86">
        <v>0.03</v>
      </c>
      <c r="F72" s="15">
        <v>-0.28000000000000003</v>
      </c>
      <c r="G72" s="15">
        <v>-0.4</v>
      </c>
      <c r="H72" s="124">
        <v>0.14000000000000001</v>
      </c>
      <c r="I72" s="52">
        <v>0.12</v>
      </c>
      <c r="J72" s="288">
        <v>0.52</v>
      </c>
      <c r="K72" s="15">
        <v>-0.14000000000000001</v>
      </c>
      <c r="L72" s="15">
        <v>-0.11</v>
      </c>
      <c r="M72" s="51">
        <v>0.3</v>
      </c>
      <c r="N72" s="15">
        <v>0</v>
      </c>
      <c r="O72" s="15">
        <v>-0.12</v>
      </c>
      <c r="P72" s="16"/>
      <c r="Q72" s="19">
        <v>-0.1</v>
      </c>
    </row>
    <row r="73" spans="1:17">
      <c r="A73" s="20" t="s">
        <v>70</v>
      </c>
      <c r="B73" s="22" t="b">
        <v>1</v>
      </c>
      <c r="C73" s="22" t="s">
        <v>121</v>
      </c>
      <c r="D73" s="342">
        <v>2.11</v>
      </c>
      <c r="E73" s="343">
        <v>2.36</v>
      </c>
      <c r="F73" s="28">
        <v>-0.08</v>
      </c>
      <c r="G73" s="31">
        <v>0.18</v>
      </c>
      <c r="H73" s="254">
        <v>0.28000000000000003</v>
      </c>
      <c r="I73" s="122">
        <v>0.05</v>
      </c>
      <c r="J73" s="48">
        <v>0.26</v>
      </c>
      <c r="K73" s="31">
        <v>0.13</v>
      </c>
      <c r="L73" s="28">
        <v>-0.01</v>
      </c>
      <c r="M73" s="105">
        <v>0.14000000000000001</v>
      </c>
      <c r="N73" s="117">
        <v>0.09</v>
      </c>
      <c r="O73" s="28">
        <v>0.01</v>
      </c>
      <c r="P73" s="28">
        <v>-0.26</v>
      </c>
      <c r="Q73" s="344">
        <v>1.66</v>
      </c>
    </row>
    <row r="74" spans="1:17">
      <c r="A74" s="11" t="s">
        <v>71</v>
      </c>
      <c r="B74" s="62" t="b">
        <v>1</v>
      </c>
      <c r="C74" s="62" t="s">
        <v>121</v>
      </c>
      <c r="D74" s="213">
        <v>0.14000000000000001</v>
      </c>
      <c r="E74" s="14">
        <v>-0.18</v>
      </c>
      <c r="F74" s="14">
        <v>-0.41</v>
      </c>
      <c r="G74" s="14">
        <v>-0.22</v>
      </c>
      <c r="H74" s="14">
        <v>-0.12</v>
      </c>
      <c r="I74" s="14">
        <v>-0.03</v>
      </c>
      <c r="J74" s="14">
        <v>-0.01</v>
      </c>
      <c r="K74" s="14">
        <v>-0.04</v>
      </c>
      <c r="L74" s="86">
        <v>0.02</v>
      </c>
      <c r="M74" s="14">
        <v>-0.1</v>
      </c>
      <c r="N74" s="14">
        <v>-0.09</v>
      </c>
      <c r="O74" s="15">
        <v>-0.02</v>
      </c>
      <c r="P74" s="52">
        <v>0.13</v>
      </c>
      <c r="Q74" s="39"/>
    </row>
    <row r="75" spans="1:17">
      <c r="A75" s="20" t="s">
        <v>72</v>
      </c>
      <c r="B75" s="22" t="b">
        <v>1</v>
      </c>
      <c r="C75" s="22" t="s">
        <v>121</v>
      </c>
      <c r="D75" s="345">
        <v>2.76</v>
      </c>
      <c r="E75" s="346">
        <v>2.35</v>
      </c>
      <c r="F75" s="347">
        <v>0.98</v>
      </c>
      <c r="G75" s="348">
        <v>2.2000000000000002</v>
      </c>
      <c r="H75" s="349">
        <v>1.39</v>
      </c>
      <c r="I75" s="350">
        <v>1.0900000000000001</v>
      </c>
      <c r="J75" s="340">
        <v>1.42</v>
      </c>
      <c r="K75" s="267">
        <v>1.39</v>
      </c>
      <c r="L75" s="351">
        <v>1.36</v>
      </c>
      <c r="M75" s="352">
        <v>0.92</v>
      </c>
      <c r="N75" s="219">
        <v>0.77</v>
      </c>
      <c r="O75" s="23">
        <v>0.32</v>
      </c>
      <c r="P75" s="353">
        <v>1.91</v>
      </c>
      <c r="Q75" s="106"/>
    </row>
    <row r="76" spans="1:17">
      <c r="A76" s="99" t="s">
        <v>73</v>
      </c>
      <c r="B76" s="12" t="b">
        <v>0</v>
      </c>
      <c r="C76" s="12" t="s">
        <v>119</v>
      </c>
      <c r="D76" s="288">
        <v>0.6</v>
      </c>
      <c r="E76" s="354">
        <v>0.71</v>
      </c>
      <c r="F76" s="355">
        <v>0.9</v>
      </c>
      <c r="G76" s="355">
        <v>1.02</v>
      </c>
      <c r="H76" s="356">
        <v>1.53</v>
      </c>
      <c r="I76" s="357">
        <v>0.87</v>
      </c>
      <c r="J76" s="358">
        <v>1.39</v>
      </c>
      <c r="K76" s="359">
        <v>1.1100000000000001</v>
      </c>
      <c r="L76" s="360">
        <v>0.87</v>
      </c>
      <c r="M76" s="152">
        <v>0.77</v>
      </c>
      <c r="N76" s="361">
        <v>0.98</v>
      </c>
      <c r="O76" s="362">
        <v>0.89</v>
      </c>
      <c r="P76" s="363">
        <v>0.9</v>
      </c>
      <c r="Q76" s="364">
        <v>0.88</v>
      </c>
    </row>
    <row r="77" spans="1:17">
      <c r="A77" s="108" t="s">
        <v>74</v>
      </c>
      <c r="B77" s="6" t="b">
        <v>0</v>
      </c>
      <c r="C77" s="6" t="s">
        <v>121</v>
      </c>
      <c r="D77" s="365">
        <v>0.61</v>
      </c>
      <c r="E77" s="366">
        <v>0.39</v>
      </c>
      <c r="F77" s="110">
        <v>0.01</v>
      </c>
      <c r="G77" s="366">
        <v>0.46</v>
      </c>
      <c r="H77" s="112">
        <v>-0.55000000000000004</v>
      </c>
      <c r="I77" s="366">
        <v>0.3</v>
      </c>
      <c r="J77" s="112">
        <v>-0.12</v>
      </c>
      <c r="K77" s="112">
        <v>0.01</v>
      </c>
      <c r="L77" s="367">
        <v>0.61</v>
      </c>
      <c r="M77" s="367">
        <v>0.78</v>
      </c>
      <c r="N77" s="368">
        <v>0.56999999999999995</v>
      </c>
      <c r="O77" s="368">
        <v>0.44</v>
      </c>
      <c r="P77" s="369">
        <v>0.55000000000000004</v>
      </c>
      <c r="Q77" s="370">
        <v>-0.03</v>
      </c>
    </row>
    <row r="78" spans="1:17" s="372" customFormat="1" ht="68">
      <c r="A78" s="524" t="s">
        <v>137</v>
      </c>
      <c r="B78" s="371" t="b">
        <v>1</v>
      </c>
      <c r="C78" s="371" t="s">
        <v>121</v>
      </c>
      <c r="D78" s="525">
        <v>0.33</v>
      </c>
      <c r="E78" s="526">
        <v>0.08</v>
      </c>
      <c r="F78" s="527">
        <v>0.12</v>
      </c>
      <c r="G78" s="528">
        <v>-0.23</v>
      </c>
      <c r="H78" s="529">
        <v>0.02</v>
      </c>
      <c r="I78" s="528">
        <v>-0.15</v>
      </c>
      <c r="J78" s="528">
        <v>-0.05</v>
      </c>
      <c r="K78" s="528">
        <v>-0.04</v>
      </c>
      <c r="L78" s="528">
        <v>0.01</v>
      </c>
      <c r="M78" s="528">
        <v>-0.57999999999999996</v>
      </c>
      <c r="N78" s="528">
        <v>-0.12</v>
      </c>
      <c r="O78" s="528">
        <v>-7.0000000000000007E-2</v>
      </c>
      <c r="P78" s="530"/>
      <c r="Q78" s="531"/>
    </row>
    <row r="79" spans="1:17" s="372" customFormat="1">
      <c r="A79" s="253" t="s">
        <v>138</v>
      </c>
      <c r="B79" s="532" t="b">
        <v>1</v>
      </c>
      <c r="C79" s="22" t="s">
        <v>121</v>
      </c>
      <c r="D79" s="162">
        <v>0.77</v>
      </c>
      <c r="E79" s="34">
        <v>0.19</v>
      </c>
      <c r="F79" s="142">
        <v>0.59</v>
      </c>
      <c r="G79" s="33">
        <v>0.02</v>
      </c>
      <c r="H79" s="122">
        <v>7.0000000000000007E-2</v>
      </c>
      <c r="I79" s="165">
        <v>0.06</v>
      </c>
      <c r="J79" s="463">
        <v>0.84</v>
      </c>
      <c r="K79" s="29">
        <v>0.52</v>
      </c>
      <c r="L79" s="533">
        <v>0.37</v>
      </c>
      <c r="M79" s="96">
        <v>0.24</v>
      </c>
      <c r="N79" s="122">
        <v>0.06</v>
      </c>
      <c r="O79" s="57">
        <v>0.25</v>
      </c>
      <c r="P79" s="534"/>
      <c r="Q79" s="535"/>
    </row>
    <row r="80" spans="1:17">
      <c r="A80" s="69" t="s">
        <v>75</v>
      </c>
      <c r="B80" s="6" t="b">
        <v>1</v>
      </c>
      <c r="C80" s="6" t="s">
        <v>121</v>
      </c>
      <c r="D80" s="512">
        <v>1.45</v>
      </c>
      <c r="E80" s="513">
        <v>1.65</v>
      </c>
      <c r="F80" s="514">
        <v>0.92</v>
      </c>
      <c r="G80" s="515">
        <v>2.25</v>
      </c>
      <c r="H80" s="516">
        <v>1.49</v>
      </c>
      <c r="I80" s="517">
        <v>0.56999999999999995</v>
      </c>
      <c r="J80" s="518">
        <v>2.31</v>
      </c>
      <c r="K80" s="519">
        <v>1.1499999999999999</v>
      </c>
      <c r="L80" s="79">
        <v>1.36</v>
      </c>
      <c r="M80" s="520">
        <v>1.81</v>
      </c>
      <c r="N80" s="514">
        <v>0.96</v>
      </c>
      <c r="O80" s="521">
        <v>0.77</v>
      </c>
      <c r="P80" s="522">
        <v>1.85</v>
      </c>
      <c r="Q80" s="523">
        <v>1.54</v>
      </c>
    </row>
    <row r="81" spans="1:17">
      <c r="A81" s="83" t="s">
        <v>76</v>
      </c>
      <c r="B81" s="22" t="b">
        <v>1</v>
      </c>
      <c r="C81" s="22" t="s">
        <v>121</v>
      </c>
      <c r="D81" s="84">
        <v>-0.2</v>
      </c>
      <c r="E81" s="84">
        <v>-0.26</v>
      </c>
      <c r="F81" s="84">
        <v>-0.4</v>
      </c>
      <c r="G81" s="84">
        <v>-0.31</v>
      </c>
      <c r="H81" s="84">
        <v>-0.09</v>
      </c>
      <c r="I81" s="84">
        <v>-0.08</v>
      </c>
      <c r="J81" s="84">
        <v>-0.43</v>
      </c>
      <c r="K81" s="375">
        <v>0.09</v>
      </c>
      <c r="L81" s="84">
        <v>-0.24</v>
      </c>
      <c r="M81" s="233">
        <v>0.06</v>
      </c>
      <c r="N81" s="251">
        <v>0.06</v>
      </c>
      <c r="O81" s="376">
        <v>0.19</v>
      </c>
      <c r="P81" s="132">
        <v>0.23</v>
      </c>
      <c r="Q81" s="377">
        <v>0.03</v>
      </c>
    </row>
    <row r="82" spans="1:17">
      <c r="A82" s="99" t="s">
        <v>77</v>
      </c>
      <c r="B82" s="62" t="b">
        <v>1</v>
      </c>
      <c r="C82" s="62" t="s">
        <v>121</v>
      </c>
      <c r="D82" s="378">
        <v>1.02</v>
      </c>
      <c r="E82" s="283">
        <v>1.37</v>
      </c>
      <c r="F82" s="379">
        <v>0.62</v>
      </c>
      <c r="G82" s="380">
        <v>1.39</v>
      </c>
      <c r="H82" s="381">
        <v>1.4</v>
      </c>
      <c r="I82" s="382">
        <v>0.43</v>
      </c>
      <c r="J82" s="383">
        <v>1.82</v>
      </c>
      <c r="K82" s="283">
        <v>1.1299999999999999</v>
      </c>
      <c r="L82" s="384">
        <v>1.07</v>
      </c>
      <c r="M82" s="385">
        <v>1.17</v>
      </c>
      <c r="N82" s="155">
        <v>0.45</v>
      </c>
      <c r="O82" s="386">
        <v>0.45</v>
      </c>
      <c r="P82" s="387">
        <v>1.87</v>
      </c>
      <c r="Q82" s="388">
        <v>1.71</v>
      </c>
    </row>
    <row r="83" spans="1:17">
      <c r="A83" s="83" t="s">
        <v>78</v>
      </c>
      <c r="B83" s="21" t="b">
        <v>1</v>
      </c>
      <c r="C83" s="21" t="s">
        <v>119</v>
      </c>
      <c r="D83" s="84">
        <v>-0.25</v>
      </c>
      <c r="E83" s="84">
        <v>-0.13</v>
      </c>
      <c r="F83" s="84">
        <v>-0.22</v>
      </c>
      <c r="G83" s="389">
        <v>0.08</v>
      </c>
      <c r="H83" s="84">
        <v>-0.08</v>
      </c>
      <c r="I83" s="84">
        <v>-0.17</v>
      </c>
      <c r="J83" s="390">
        <v>0.17</v>
      </c>
      <c r="K83" s="84">
        <v>-0.26</v>
      </c>
      <c r="L83" s="234">
        <v>0.08</v>
      </c>
      <c r="M83" s="391">
        <v>0.35</v>
      </c>
      <c r="N83" s="28">
        <v>-0.12</v>
      </c>
      <c r="O83" s="28">
        <v>-0.04</v>
      </c>
      <c r="P83" s="35"/>
      <c r="Q83" s="85">
        <v>-0.22</v>
      </c>
    </row>
    <row r="84" spans="1:17">
      <c r="A84" s="144" t="s">
        <v>79</v>
      </c>
      <c r="B84" s="12" t="b">
        <v>1</v>
      </c>
      <c r="C84" s="12" t="s">
        <v>119</v>
      </c>
      <c r="D84" s="379">
        <v>0.82</v>
      </c>
      <c r="E84" s="382">
        <v>0.56000000000000005</v>
      </c>
      <c r="F84" s="247">
        <v>0.19</v>
      </c>
      <c r="G84" s="159">
        <v>0.25</v>
      </c>
      <c r="H84" s="248">
        <v>0.4</v>
      </c>
      <c r="I84" s="392">
        <v>0.82</v>
      </c>
      <c r="J84" s="146">
        <v>0.61</v>
      </c>
      <c r="K84" s="239">
        <v>0.09</v>
      </c>
      <c r="L84" s="328">
        <v>0.31</v>
      </c>
      <c r="M84" s="101">
        <v>0.08</v>
      </c>
      <c r="N84" s="393">
        <v>0.38</v>
      </c>
      <c r="O84" s="169">
        <v>0.04</v>
      </c>
      <c r="P84" s="394">
        <v>0.95</v>
      </c>
      <c r="Q84" s="39"/>
    </row>
    <row r="85" spans="1:17">
      <c r="A85" s="83" t="s">
        <v>80</v>
      </c>
      <c r="B85" s="22" t="b">
        <v>1</v>
      </c>
      <c r="C85" s="22" t="s">
        <v>121</v>
      </c>
      <c r="D85" s="395">
        <v>0.18</v>
      </c>
      <c r="E85" s="198">
        <v>0.03</v>
      </c>
      <c r="F85" s="28">
        <v>-0.34</v>
      </c>
      <c r="G85" s="28">
        <v>-0.12</v>
      </c>
      <c r="H85" s="84">
        <v>0</v>
      </c>
      <c r="I85" s="28">
        <v>-0.26</v>
      </c>
      <c r="J85" s="28">
        <v>-0.08</v>
      </c>
      <c r="K85" s="28">
        <v>-0.15</v>
      </c>
      <c r="L85" s="84">
        <v>-0.13</v>
      </c>
      <c r="M85" s="28">
        <v>-0.21</v>
      </c>
      <c r="N85" s="28">
        <v>-0.18</v>
      </c>
      <c r="O85" s="28">
        <v>-0.45</v>
      </c>
      <c r="P85" s="396">
        <v>0.42</v>
      </c>
      <c r="Q85" s="85">
        <v>-0.17</v>
      </c>
    </row>
    <row r="86" spans="1:17">
      <c r="A86" s="11" t="s">
        <v>81</v>
      </c>
      <c r="B86" s="12" t="b">
        <v>1</v>
      </c>
      <c r="C86" s="12" t="s">
        <v>119</v>
      </c>
      <c r="D86" s="63">
        <v>0.12</v>
      </c>
      <c r="E86" s="178">
        <v>7.0000000000000007E-2</v>
      </c>
      <c r="F86" s="14">
        <v>-0.44</v>
      </c>
      <c r="G86" s="14">
        <v>-0.03</v>
      </c>
      <c r="H86" s="14">
        <v>-0.03</v>
      </c>
      <c r="I86" s="14">
        <v>-7.0000000000000007E-2</v>
      </c>
      <c r="J86" s="14">
        <v>-0.26</v>
      </c>
      <c r="K86" s="14">
        <v>-0.13</v>
      </c>
      <c r="L86" s="17">
        <v>0.04</v>
      </c>
      <c r="M86" s="397">
        <v>0.15</v>
      </c>
      <c r="N86" s="15">
        <v>0</v>
      </c>
      <c r="O86" s="14">
        <v>0</v>
      </c>
      <c r="P86" s="155">
        <v>0.39</v>
      </c>
      <c r="Q86" s="39"/>
    </row>
    <row r="87" spans="1:17">
      <c r="A87" s="20" t="s">
        <v>82</v>
      </c>
      <c r="B87" s="22" t="b">
        <v>1</v>
      </c>
      <c r="C87" s="22" t="s">
        <v>121</v>
      </c>
      <c r="D87" s="398">
        <v>1.59</v>
      </c>
      <c r="E87" s="399">
        <v>1.5</v>
      </c>
      <c r="F87" s="400">
        <v>0.54</v>
      </c>
      <c r="G87" s="401">
        <v>1.31</v>
      </c>
      <c r="H87" s="402">
        <v>0.82</v>
      </c>
      <c r="I87" s="403">
        <v>1.24</v>
      </c>
      <c r="J87" s="404">
        <v>1.24</v>
      </c>
      <c r="K87" s="405">
        <v>1.45</v>
      </c>
      <c r="L87" s="406">
        <v>1.28</v>
      </c>
      <c r="M87" s="24">
        <v>0.77</v>
      </c>
      <c r="N87" s="23">
        <v>0.41</v>
      </c>
      <c r="O87" s="64">
        <v>0.47</v>
      </c>
      <c r="P87" s="407">
        <v>1</v>
      </c>
      <c r="Q87" s="408">
        <v>1.45</v>
      </c>
    </row>
    <row r="88" spans="1:17">
      <c r="A88" s="11" t="s">
        <v>83</v>
      </c>
      <c r="B88" s="62" t="b">
        <v>1</v>
      </c>
      <c r="C88" s="62" t="s">
        <v>121</v>
      </c>
      <c r="D88" s="15">
        <v>-0.01</v>
      </c>
      <c r="E88" s="15">
        <v>-0.02</v>
      </c>
      <c r="F88" s="15">
        <v>-0.01</v>
      </c>
      <c r="G88" s="15">
        <v>-0.22</v>
      </c>
      <c r="H88" s="13">
        <v>0.04</v>
      </c>
      <c r="I88" s="15">
        <v>-0.01</v>
      </c>
      <c r="J88" s="239">
        <v>0.12</v>
      </c>
      <c r="K88" s="239">
        <v>0.08</v>
      </c>
      <c r="L88" s="15">
        <v>-0.14000000000000001</v>
      </c>
      <c r="M88" s="15">
        <v>-0.19</v>
      </c>
      <c r="N88" s="87">
        <v>0.1</v>
      </c>
      <c r="O88" s="15">
        <v>0</v>
      </c>
      <c r="P88" s="101">
        <v>7.0000000000000007E-2</v>
      </c>
      <c r="Q88" s="409">
        <v>0.24</v>
      </c>
    </row>
    <row r="89" spans="1:17">
      <c r="A89" s="20" t="s">
        <v>84</v>
      </c>
      <c r="B89" s="22" t="b">
        <v>1</v>
      </c>
      <c r="C89" s="22" t="s">
        <v>121</v>
      </c>
      <c r="D89" s="45">
        <v>0.14000000000000001</v>
      </c>
      <c r="E89" s="67">
        <v>0.17</v>
      </c>
      <c r="F89" s="33">
        <v>0.04</v>
      </c>
      <c r="G89" s="28">
        <v>-0.11</v>
      </c>
      <c r="H89" s="45">
        <v>0.11</v>
      </c>
      <c r="I89" s="28">
        <v>0.01</v>
      </c>
      <c r="J89" s="57">
        <v>0.37</v>
      </c>
      <c r="K89" s="117">
        <v>7.0000000000000007E-2</v>
      </c>
      <c r="L89" s="28">
        <v>-0.03</v>
      </c>
      <c r="M89" s="28">
        <v>-0.16</v>
      </c>
      <c r="N89" s="45">
        <v>0.11</v>
      </c>
      <c r="O89" s="28">
        <v>-0.02</v>
      </c>
      <c r="P89" s="43">
        <v>1.08</v>
      </c>
      <c r="Q89" s="410">
        <v>0.12</v>
      </c>
    </row>
    <row r="90" spans="1:17">
      <c r="A90" s="99" t="s">
        <v>85</v>
      </c>
      <c r="B90" s="62" t="b">
        <v>1</v>
      </c>
      <c r="C90" s="62" t="s">
        <v>121</v>
      </c>
      <c r="D90" s="283">
        <v>1.82</v>
      </c>
      <c r="E90" s="411">
        <v>2.17</v>
      </c>
      <c r="F90" s="412">
        <v>1.25</v>
      </c>
      <c r="G90" s="413">
        <v>2.14</v>
      </c>
      <c r="H90" s="414">
        <v>2.2599999999999998</v>
      </c>
      <c r="I90" s="415">
        <v>0.96</v>
      </c>
      <c r="J90" s="416">
        <v>2.54</v>
      </c>
      <c r="K90" s="417">
        <v>1.94</v>
      </c>
      <c r="L90" s="418">
        <v>1.72</v>
      </c>
      <c r="M90" s="235">
        <v>1.68</v>
      </c>
      <c r="N90" s="373">
        <v>0.95</v>
      </c>
      <c r="O90" s="419">
        <v>0.86</v>
      </c>
      <c r="P90" s="420">
        <v>2.41</v>
      </c>
      <c r="Q90" s="421">
        <v>2.44</v>
      </c>
    </row>
    <row r="91" spans="1:17">
      <c r="A91" s="83" t="s">
        <v>86</v>
      </c>
      <c r="B91" s="21" t="b">
        <v>1</v>
      </c>
      <c r="C91" s="21" t="s">
        <v>119</v>
      </c>
      <c r="D91" s="84">
        <v>-0.33</v>
      </c>
      <c r="E91" s="84">
        <v>-0.11</v>
      </c>
      <c r="F91" s="84">
        <v>-0.25</v>
      </c>
      <c r="G91" s="84">
        <v>-0.27</v>
      </c>
      <c r="H91" s="84">
        <v>-0.17</v>
      </c>
      <c r="I91" s="84">
        <v>0</v>
      </c>
      <c r="J91" s="84">
        <v>-0.59</v>
      </c>
      <c r="K91" s="84">
        <v>-0.11</v>
      </c>
      <c r="L91" s="84">
        <v>-0.71</v>
      </c>
      <c r="M91" s="389">
        <v>0.09</v>
      </c>
      <c r="N91" s="251">
        <v>0.06</v>
      </c>
      <c r="O91" s="233">
        <v>0.04</v>
      </c>
      <c r="P91" s="35"/>
      <c r="Q91" s="85">
        <v>-0.56000000000000005</v>
      </c>
    </row>
    <row r="92" spans="1:17">
      <c r="A92" s="99" t="s">
        <v>87</v>
      </c>
      <c r="B92" s="12" t="b">
        <v>1</v>
      </c>
      <c r="C92" s="12" t="s">
        <v>119</v>
      </c>
      <c r="D92" s="323">
        <v>0.8</v>
      </c>
      <c r="E92" s="419">
        <v>1.05</v>
      </c>
      <c r="F92" s="15">
        <v>-0.03</v>
      </c>
      <c r="G92" s="15">
        <v>-0.13</v>
      </c>
      <c r="H92" s="216">
        <v>0.37</v>
      </c>
      <c r="I92" s="15">
        <v>-0.17</v>
      </c>
      <c r="J92" s="169">
        <v>0.05</v>
      </c>
      <c r="K92" s="13">
        <v>0.02</v>
      </c>
      <c r="L92" s="15">
        <v>-0.5</v>
      </c>
      <c r="M92" s="119">
        <v>0.14000000000000001</v>
      </c>
      <c r="N92" s="15">
        <v>-0.02</v>
      </c>
      <c r="O92" s="15">
        <v>-0.15</v>
      </c>
      <c r="P92" s="16"/>
      <c r="Q92" s="19">
        <v>-0.09</v>
      </c>
    </row>
    <row r="93" spans="1:17">
      <c r="A93" s="83" t="s">
        <v>88</v>
      </c>
      <c r="B93" s="22" t="b">
        <v>1</v>
      </c>
      <c r="C93" s="22" t="s">
        <v>121</v>
      </c>
      <c r="D93" s="84">
        <v>-0.3</v>
      </c>
      <c r="E93" s="84">
        <v>-0.26</v>
      </c>
      <c r="F93" s="122">
        <v>7.0000000000000007E-2</v>
      </c>
      <c r="G93" s="28">
        <v>-0.47</v>
      </c>
      <c r="H93" s="31">
        <v>0.16</v>
      </c>
      <c r="I93" s="28">
        <v>-0.45</v>
      </c>
      <c r="J93" s="28">
        <v>-0.86</v>
      </c>
      <c r="K93" s="28">
        <v>-0.56000000000000005</v>
      </c>
      <c r="L93" s="35"/>
      <c r="M93" s="58">
        <v>0.05</v>
      </c>
      <c r="N93" s="28">
        <v>-0.25</v>
      </c>
      <c r="O93" s="34">
        <v>0.15</v>
      </c>
      <c r="P93" s="35"/>
      <c r="Q93" s="85">
        <v>-0.43</v>
      </c>
    </row>
    <row r="94" spans="1:17">
      <c r="A94" s="99" t="s">
        <v>89</v>
      </c>
      <c r="B94" s="62" t="b">
        <v>0</v>
      </c>
      <c r="C94" s="62" t="s">
        <v>121</v>
      </c>
      <c r="D94" s="15">
        <v>-0.02</v>
      </c>
      <c r="E94" s="15">
        <v>0</v>
      </c>
      <c r="F94" s="52">
        <v>0.15</v>
      </c>
      <c r="G94" s="13">
        <v>0.03</v>
      </c>
      <c r="H94" s="422">
        <v>-0.03</v>
      </c>
      <c r="I94" s="423">
        <v>0.57999999999999996</v>
      </c>
      <c r="J94" s="102">
        <v>0.2</v>
      </c>
      <c r="K94" s="15">
        <v>-0.3</v>
      </c>
      <c r="L94" s="102">
        <v>0.16</v>
      </c>
      <c r="M94" s="288">
        <v>0.51</v>
      </c>
      <c r="N94" s="15">
        <v>-0.61</v>
      </c>
      <c r="O94" s="235">
        <v>1.18</v>
      </c>
      <c r="P94" s="16"/>
      <c r="Q94" s="19">
        <v>0</v>
      </c>
    </row>
    <row r="95" spans="1:17">
      <c r="A95" s="83" t="s">
        <v>90</v>
      </c>
      <c r="B95" s="21" t="b">
        <v>0</v>
      </c>
      <c r="C95" s="21" t="s">
        <v>119</v>
      </c>
      <c r="D95" s="28">
        <v>-0.38</v>
      </c>
      <c r="E95" s="28">
        <v>0.01</v>
      </c>
      <c r="F95" s="67">
        <v>0.18</v>
      </c>
      <c r="G95" s="35"/>
      <c r="H95" s="84">
        <v>-0.49</v>
      </c>
      <c r="I95" s="35"/>
      <c r="J95" s="35"/>
      <c r="K95" s="35"/>
      <c r="L95" s="35"/>
      <c r="M95" s="35"/>
      <c r="N95" s="35"/>
      <c r="O95" s="35"/>
      <c r="P95" s="35"/>
      <c r="Q95" s="106"/>
    </row>
    <row r="96" spans="1:17">
      <c r="A96" s="11" t="s">
        <v>91</v>
      </c>
      <c r="B96" s="62" t="b">
        <v>0</v>
      </c>
      <c r="C96" s="62" t="s">
        <v>121</v>
      </c>
      <c r="D96" s="14">
        <v>-0.09</v>
      </c>
      <c r="E96" s="14">
        <v>-0.3</v>
      </c>
      <c r="F96" s="14">
        <v>-0.26</v>
      </c>
      <c r="G96" s="14">
        <v>-0.1</v>
      </c>
      <c r="H96" s="86">
        <v>0.04</v>
      </c>
      <c r="I96" s="397">
        <v>0.1</v>
      </c>
      <c r="J96" s="14">
        <v>-0.28999999999999998</v>
      </c>
      <c r="K96" s="63">
        <v>7.0000000000000007E-2</v>
      </c>
      <c r="L96" s="213">
        <v>0.09</v>
      </c>
      <c r="M96" s="53">
        <v>0.33</v>
      </c>
      <c r="N96" s="14">
        <v>-0.24</v>
      </c>
      <c r="O96" s="17">
        <v>0.04</v>
      </c>
      <c r="P96" s="14">
        <v>-0.03</v>
      </c>
      <c r="Q96" s="19">
        <v>-0.01</v>
      </c>
    </row>
    <row r="97" spans="1:17">
      <c r="A97" s="20" t="s">
        <v>92</v>
      </c>
      <c r="B97" s="21" t="b">
        <v>0</v>
      </c>
      <c r="C97" s="21" t="s">
        <v>119</v>
      </c>
      <c r="D97" s="137">
        <v>0.84</v>
      </c>
      <c r="E97" s="219">
        <v>0.72</v>
      </c>
      <c r="F97" s="424">
        <v>0.73</v>
      </c>
      <c r="G97" s="425">
        <v>0.8</v>
      </c>
      <c r="H97" s="426">
        <v>0.9</v>
      </c>
      <c r="I97" s="427">
        <v>0.64</v>
      </c>
      <c r="J97" s="401">
        <v>1.34</v>
      </c>
      <c r="K97" s="123">
        <v>0.53</v>
      </c>
      <c r="L97" s="426">
        <v>0.76</v>
      </c>
      <c r="M97" s="140">
        <v>0.76</v>
      </c>
      <c r="N97" s="428">
        <v>0.62</v>
      </c>
      <c r="O97" s="429">
        <v>0.62</v>
      </c>
      <c r="P97" s="200">
        <v>1</v>
      </c>
      <c r="Q97" s="430">
        <v>0.33</v>
      </c>
    </row>
    <row r="98" spans="1:17">
      <c r="A98" s="99" t="s">
        <v>93</v>
      </c>
      <c r="B98" s="62" t="b">
        <v>1</v>
      </c>
      <c r="C98" s="62" t="s">
        <v>121</v>
      </c>
      <c r="D98" s="431">
        <v>1.63</v>
      </c>
      <c r="E98" s="432">
        <v>1.78</v>
      </c>
      <c r="F98" s="433">
        <v>0.44</v>
      </c>
      <c r="G98" s="380">
        <v>1.4</v>
      </c>
      <c r="H98" s="285">
        <v>1.89</v>
      </c>
      <c r="I98" s="434">
        <v>0.37</v>
      </c>
      <c r="J98" s="431">
        <v>1.45</v>
      </c>
      <c r="K98" s="281">
        <v>1.31</v>
      </c>
      <c r="L98" s="383">
        <v>1.43</v>
      </c>
      <c r="M98" s="324">
        <v>0.78</v>
      </c>
      <c r="N98" s="302">
        <v>0.42</v>
      </c>
      <c r="O98" s="435">
        <v>0.56999999999999995</v>
      </c>
      <c r="P98" s="436">
        <v>1.89</v>
      </c>
      <c r="Q98" s="437">
        <v>2.02</v>
      </c>
    </row>
    <row r="99" spans="1:17">
      <c r="A99" s="83" t="s">
        <v>94</v>
      </c>
      <c r="B99" s="21" t="b">
        <v>1</v>
      </c>
      <c r="C99" s="21" t="s">
        <v>119</v>
      </c>
      <c r="D99" s="84">
        <v>-0.57999999999999996</v>
      </c>
      <c r="E99" s="84">
        <v>-7.0000000000000007E-2</v>
      </c>
      <c r="F99" s="28">
        <v>-0.42</v>
      </c>
      <c r="G99" s="84">
        <v>-0.11</v>
      </c>
      <c r="H99" s="84">
        <v>-0.16</v>
      </c>
      <c r="I99" s="84">
        <v>-0.28000000000000003</v>
      </c>
      <c r="J99" s="84">
        <v>-0.15</v>
      </c>
      <c r="K99" s="84">
        <v>-0.35</v>
      </c>
      <c r="L99" s="84">
        <v>-0.44</v>
      </c>
      <c r="M99" s="84">
        <v>-0.15</v>
      </c>
      <c r="N99" s="28">
        <v>-0.1</v>
      </c>
      <c r="O99" s="84">
        <v>-0.44</v>
      </c>
      <c r="P99" s="35"/>
      <c r="Q99" s="106"/>
    </row>
    <row r="100" spans="1:17">
      <c r="A100" s="11" t="s">
        <v>95</v>
      </c>
      <c r="B100" s="12" t="b">
        <v>0</v>
      </c>
      <c r="C100" s="12" t="s">
        <v>119</v>
      </c>
      <c r="D100" s="14">
        <v>-0.31</v>
      </c>
      <c r="E100" s="14">
        <v>-0.09</v>
      </c>
      <c r="F100" s="438">
        <v>0.3</v>
      </c>
      <c r="G100" s="14">
        <v>-0.28999999999999998</v>
      </c>
      <c r="H100" s="14">
        <v>-0.03</v>
      </c>
      <c r="I100" s="16"/>
      <c r="J100" s="126">
        <v>7.0000000000000007E-2</v>
      </c>
      <c r="K100" s="302">
        <v>0.32</v>
      </c>
      <c r="L100" s="14">
        <v>-0.17</v>
      </c>
      <c r="M100" s="16"/>
      <c r="N100" s="14">
        <v>-0.27</v>
      </c>
      <c r="O100" s="13">
        <v>0.02</v>
      </c>
      <c r="P100" s="15">
        <v>-0.09</v>
      </c>
      <c r="Q100" s="19">
        <v>-0.66</v>
      </c>
    </row>
    <row r="101" spans="1:17">
      <c r="A101" s="20" t="s">
        <v>96</v>
      </c>
      <c r="B101" s="22" t="b">
        <v>0</v>
      </c>
      <c r="C101" s="22" t="s">
        <v>121</v>
      </c>
      <c r="D101" s="439">
        <v>2.14</v>
      </c>
      <c r="E101" s="205">
        <v>2.2799999999999998</v>
      </c>
      <c r="F101" s="440">
        <v>1.37</v>
      </c>
      <c r="G101" s="441">
        <v>1.27</v>
      </c>
      <c r="H101" s="442">
        <v>1.07</v>
      </c>
      <c r="I101" s="443">
        <v>0.65</v>
      </c>
      <c r="J101" s="23">
        <v>0.46</v>
      </c>
      <c r="K101" s="444">
        <v>0.82</v>
      </c>
      <c r="L101" s="445">
        <v>0.71</v>
      </c>
      <c r="M101" s="446">
        <v>0.79</v>
      </c>
      <c r="N101" s="447">
        <v>1.08</v>
      </c>
      <c r="O101" s="448">
        <v>0.66</v>
      </c>
      <c r="P101" s="449">
        <v>1.45</v>
      </c>
      <c r="Q101" s="450">
        <v>1.56</v>
      </c>
    </row>
    <row r="102" spans="1:17">
      <c r="A102" s="11" t="s">
        <v>97</v>
      </c>
      <c r="B102" s="12" t="b">
        <v>1</v>
      </c>
      <c r="C102" s="12" t="s">
        <v>119</v>
      </c>
      <c r="D102" s="14">
        <v>-0.36</v>
      </c>
      <c r="E102" s="14">
        <v>-0.19</v>
      </c>
      <c r="F102" s="14">
        <v>-0.69</v>
      </c>
      <c r="G102" s="260">
        <v>0.4</v>
      </c>
      <c r="H102" s="14">
        <v>-0.04</v>
      </c>
      <c r="I102" s="51">
        <v>0.2</v>
      </c>
      <c r="J102" s="14">
        <v>-0.12</v>
      </c>
      <c r="K102" s="14">
        <v>-0.52</v>
      </c>
      <c r="L102" s="14">
        <v>-0.6</v>
      </c>
      <c r="M102" s="14">
        <v>-0.34</v>
      </c>
      <c r="N102" s="159">
        <v>0.23</v>
      </c>
      <c r="O102" s="14">
        <v>-0.18</v>
      </c>
      <c r="P102" s="16"/>
      <c r="Q102" s="39"/>
    </row>
    <row r="103" spans="1:17">
      <c r="A103" s="20" t="s">
        <v>98</v>
      </c>
      <c r="B103" s="22" t="b">
        <v>1</v>
      </c>
      <c r="C103" s="22" t="s">
        <v>121</v>
      </c>
      <c r="D103" s="27">
        <v>1.1599999999999999</v>
      </c>
      <c r="E103" s="441">
        <v>1.0900000000000001</v>
      </c>
      <c r="F103" s="451">
        <v>0.28999999999999998</v>
      </c>
      <c r="G103" s="452">
        <v>1.42</v>
      </c>
      <c r="H103" s="453">
        <v>1.1100000000000001</v>
      </c>
      <c r="I103" s="454">
        <v>0.67</v>
      </c>
      <c r="J103" s="455">
        <v>1.05</v>
      </c>
      <c r="K103" s="40">
        <v>0.85</v>
      </c>
      <c r="L103" s="456">
        <v>0.67</v>
      </c>
      <c r="M103" s="271">
        <v>0.47</v>
      </c>
      <c r="N103" s="457">
        <v>0.57999999999999996</v>
      </c>
      <c r="O103" s="56">
        <v>0.35</v>
      </c>
      <c r="P103" s="458">
        <v>0.56000000000000005</v>
      </c>
      <c r="Q103" s="459">
        <v>1.1000000000000001</v>
      </c>
    </row>
    <row r="104" spans="1:17">
      <c r="A104" s="144" t="s">
        <v>99</v>
      </c>
      <c r="B104" s="12" t="b">
        <v>0</v>
      </c>
      <c r="C104" s="12" t="s">
        <v>119</v>
      </c>
      <c r="D104" s="146">
        <v>0.68</v>
      </c>
      <c r="E104" s="460">
        <v>0.9</v>
      </c>
      <c r="F104" s="38">
        <v>0.56000000000000005</v>
      </c>
      <c r="G104" s="302">
        <v>0.46</v>
      </c>
      <c r="H104" s="393">
        <v>0.4</v>
      </c>
      <c r="I104" s="15">
        <v>-0.03</v>
      </c>
      <c r="J104" s="151">
        <v>0.56999999999999995</v>
      </c>
      <c r="K104" s="120">
        <v>0.34</v>
      </c>
      <c r="L104" s="382">
        <v>0.52</v>
      </c>
      <c r="M104" s="52">
        <v>0.16</v>
      </c>
      <c r="N104" s="148">
        <v>0.81</v>
      </c>
      <c r="O104" s="159">
        <v>0.17</v>
      </c>
      <c r="P104" s="216">
        <v>0.33</v>
      </c>
      <c r="Q104" s="461">
        <v>0.63</v>
      </c>
    </row>
    <row r="105" spans="1:17">
      <c r="A105" s="20" t="s">
        <v>100</v>
      </c>
      <c r="B105" s="22" t="b">
        <v>0</v>
      </c>
      <c r="C105" s="22" t="s">
        <v>121</v>
      </c>
      <c r="D105" s="462">
        <v>0.55000000000000004</v>
      </c>
      <c r="E105" s="463">
        <v>0.7</v>
      </c>
      <c r="F105" s="132">
        <v>0.24</v>
      </c>
      <c r="G105" s="34">
        <v>0.21</v>
      </c>
      <c r="H105" s="31">
        <v>0.18</v>
      </c>
      <c r="I105" s="165">
        <v>0.06</v>
      </c>
      <c r="J105" s="122">
        <v>0.08</v>
      </c>
      <c r="K105" s="254">
        <v>0.21</v>
      </c>
      <c r="L105" s="390">
        <v>0.15</v>
      </c>
      <c r="M105" s="28">
        <v>-0.04</v>
      </c>
      <c r="N105" s="117">
        <v>0.1</v>
      </c>
      <c r="O105" s="34">
        <v>0.15</v>
      </c>
      <c r="P105" s="34">
        <v>0.17</v>
      </c>
      <c r="Q105" s="464">
        <v>1.1100000000000001</v>
      </c>
    </row>
    <row r="106" spans="1:17">
      <c r="A106" s="99" t="s">
        <v>101</v>
      </c>
      <c r="B106" s="62" t="b">
        <v>1</v>
      </c>
      <c r="C106" s="62" t="s">
        <v>121</v>
      </c>
      <c r="D106" s="465">
        <v>1.42</v>
      </c>
      <c r="E106" s="374">
        <v>1.39</v>
      </c>
      <c r="F106" s="466">
        <v>0.47</v>
      </c>
      <c r="G106" s="155">
        <v>0.48</v>
      </c>
      <c r="H106" s="393">
        <v>0.41</v>
      </c>
      <c r="I106" s="15">
        <v>-0.28999999999999998</v>
      </c>
      <c r="J106" s="126">
        <v>0.08</v>
      </c>
      <c r="K106" s="302">
        <v>0.32</v>
      </c>
      <c r="L106" s="169">
        <v>0.05</v>
      </c>
      <c r="M106" s="247">
        <v>0.22</v>
      </c>
      <c r="N106" s="13">
        <v>0.04</v>
      </c>
      <c r="O106" s="215">
        <v>0.2</v>
      </c>
      <c r="P106" s="16"/>
      <c r="Q106" s="467">
        <v>1.03</v>
      </c>
    </row>
    <row r="107" spans="1:17">
      <c r="A107" s="83" t="s">
        <v>102</v>
      </c>
      <c r="B107" s="21" t="b">
        <v>1</v>
      </c>
      <c r="C107" s="21" t="s">
        <v>119</v>
      </c>
      <c r="D107" s="84">
        <v>-0.35</v>
      </c>
      <c r="E107" s="84">
        <v>-0.14000000000000001</v>
      </c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106"/>
    </row>
    <row r="108" spans="1:17">
      <c r="A108" s="11" t="s">
        <v>103</v>
      </c>
      <c r="B108" s="62" t="b">
        <v>1</v>
      </c>
      <c r="C108" s="62" t="s">
        <v>121</v>
      </c>
      <c r="D108" s="14">
        <v>-0.14000000000000001</v>
      </c>
      <c r="E108" s="14">
        <v>-0.11</v>
      </c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39"/>
    </row>
    <row r="109" spans="1:17">
      <c r="A109" s="20" t="s">
        <v>104</v>
      </c>
      <c r="B109" s="21" t="b">
        <v>1</v>
      </c>
      <c r="C109" s="21" t="s">
        <v>119</v>
      </c>
      <c r="D109" s="468">
        <v>0.65</v>
      </c>
      <c r="E109" s="469">
        <v>1.1100000000000001</v>
      </c>
      <c r="F109" s="35"/>
      <c r="G109" s="35"/>
      <c r="H109" s="35"/>
      <c r="I109" s="35"/>
      <c r="J109" s="35"/>
      <c r="K109" s="35"/>
      <c r="L109" s="35"/>
      <c r="M109" s="35"/>
      <c r="N109" s="35"/>
      <c r="O109" s="35"/>
      <c r="P109" s="35"/>
      <c r="Q109" s="106"/>
    </row>
    <row r="110" spans="1:17">
      <c r="A110" s="11" t="s">
        <v>105</v>
      </c>
      <c r="B110" s="12" t="b">
        <v>0</v>
      </c>
      <c r="C110" s="12" t="s">
        <v>119</v>
      </c>
      <c r="D110" s="14">
        <v>-0.25</v>
      </c>
      <c r="E110" s="14">
        <v>-0.17</v>
      </c>
      <c r="F110" s="470">
        <v>0.22</v>
      </c>
      <c r="G110" s="14">
        <v>-0.17</v>
      </c>
      <c r="H110" s="14">
        <v>0.01</v>
      </c>
      <c r="I110" s="14">
        <v>-7.0000000000000007E-2</v>
      </c>
      <c r="J110" s="397">
        <v>0.15</v>
      </c>
      <c r="K110" s="471">
        <v>0.16</v>
      </c>
      <c r="L110" s="14">
        <v>-0.26</v>
      </c>
      <c r="M110" s="14">
        <v>-0.16</v>
      </c>
      <c r="N110" s="14">
        <v>-0.13</v>
      </c>
      <c r="O110" s="14">
        <v>-0.19</v>
      </c>
      <c r="P110" s="15">
        <v>-0.11</v>
      </c>
      <c r="Q110" s="19">
        <v>-0.24</v>
      </c>
    </row>
    <row r="111" spans="1:17">
      <c r="A111" s="108" t="s">
        <v>106</v>
      </c>
      <c r="B111" s="109" t="b">
        <v>0</v>
      </c>
      <c r="C111" s="109" t="s">
        <v>119</v>
      </c>
      <c r="D111" s="179">
        <v>0.04</v>
      </c>
      <c r="E111" s="472">
        <v>0.17</v>
      </c>
      <c r="F111" s="472">
        <v>0.18</v>
      </c>
      <c r="G111" s="114"/>
      <c r="H111" s="114"/>
      <c r="I111" s="114"/>
      <c r="J111" s="473">
        <v>0.75</v>
      </c>
      <c r="K111" s="474">
        <v>0.22</v>
      </c>
      <c r="L111" s="475">
        <v>0.17</v>
      </c>
      <c r="M111" s="114"/>
      <c r="N111" s="114"/>
      <c r="O111" s="114"/>
      <c r="P111" s="114"/>
      <c r="Q111" s="175">
        <v>-0.32</v>
      </c>
    </row>
    <row r="112" spans="1:17">
      <c r="A112" s="20" t="s">
        <v>107</v>
      </c>
      <c r="B112" s="22" t="b">
        <v>0</v>
      </c>
      <c r="C112" s="22" t="s">
        <v>121</v>
      </c>
      <c r="D112" s="43">
        <v>1.55</v>
      </c>
      <c r="E112" s="476">
        <v>2.1</v>
      </c>
      <c r="F112" s="477">
        <v>2.76</v>
      </c>
      <c r="G112" s="478">
        <v>3.63</v>
      </c>
      <c r="H112" s="263">
        <v>3.9</v>
      </c>
      <c r="I112" s="479">
        <v>1.73</v>
      </c>
      <c r="J112" s="181">
        <v>1.61</v>
      </c>
      <c r="K112" s="480">
        <v>2.1800000000000002</v>
      </c>
      <c r="L112" s="263">
        <v>3.25</v>
      </c>
      <c r="M112" s="481">
        <v>2.77</v>
      </c>
      <c r="N112" s="482">
        <v>3.12</v>
      </c>
      <c r="O112" s="483">
        <v>1.7</v>
      </c>
      <c r="P112" s="263">
        <v>3.28</v>
      </c>
      <c r="Q112" s="484">
        <v>2.4</v>
      </c>
    </row>
    <row r="113" spans="1:19">
      <c r="A113" s="11" t="s">
        <v>108</v>
      </c>
      <c r="B113" s="12" t="b">
        <v>0</v>
      </c>
      <c r="C113" s="12" t="s">
        <v>119</v>
      </c>
      <c r="D113" s="14">
        <v>-0.15</v>
      </c>
      <c r="E113" s="14">
        <v>-0.47</v>
      </c>
      <c r="F113" s="262">
        <v>0.12</v>
      </c>
      <c r="G113" s="16"/>
      <c r="H113" s="16"/>
      <c r="I113" s="16"/>
      <c r="J113" s="16"/>
      <c r="K113" s="14">
        <v>-0.45</v>
      </c>
      <c r="L113" s="16"/>
      <c r="M113" s="16"/>
      <c r="N113" s="16"/>
      <c r="O113" s="16"/>
      <c r="P113" s="16"/>
      <c r="Q113" s="39"/>
    </row>
    <row r="114" spans="1:19">
      <c r="A114" s="20" t="s">
        <v>109</v>
      </c>
      <c r="B114" s="22" t="b">
        <v>0</v>
      </c>
      <c r="C114" s="22" t="s">
        <v>121</v>
      </c>
      <c r="D114" s="485">
        <v>1.26</v>
      </c>
      <c r="E114" s="351">
        <v>1.48</v>
      </c>
      <c r="F114" s="486">
        <v>3.31</v>
      </c>
      <c r="G114" s="487">
        <v>2.1</v>
      </c>
      <c r="H114" s="488">
        <v>2.06</v>
      </c>
      <c r="I114" s="489">
        <v>1.35</v>
      </c>
      <c r="J114" s="28">
        <v>-0.05</v>
      </c>
      <c r="K114" s="485">
        <v>0.78</v>
      </c>
      <c r="L114" s="28">
        <v>-0.79</v>
      </c>
      <c r="M114" s="490">
        <v>2.5299999999999998</v>
      </c>
      <c r="N114" s="491">
        <v>1.42</v>
      </c>
      <c r="O114" s="204">
        <v>1.73</v>
      </c>
      <c r="P114" s="35"/>
      <c r="Q114" s="492">
        <v>2.39</v>
      </c>
    </row>
    <row r="115" spans="1:19">
      <c r="A115" s="11" t="s">
        <v>110</v>
      </c>
      <c r="B115" s="12" t="b">
        <v>1</v>
      </c>
      <c r="C115" s="12" t="s">
        <v>119</v>
      </c>
      <c r="D115" s="14">
        <v>-0.08</v>
      </c>
      <c r="E115" s="14">
        <v>-0.34</v>
      </c>
      <c r="F115" s="15">
        <v>-0.18</v>
      </c>
      <c r="G115" s="13">
        <v>0.02</v>
      </c>
      <c r="H115" s="14">
        <v>-0.05</v>
      </c>
      <c r="I115" s="101">
        <v>0.06</v>
      </c>
      <c r="J115" s="14">
        <v>-0.27</v>
      </c>
      <c r="K115" s="14">
        <v>-0.05</v>
      </c>
      <c r="L115" s="14">
        <v>-0.08</v>
      </c>
      <c r="M115" s="15">
        <v>-0.23</v>
      </c>
      <c r="N115" s="15">
        <v>-0.15</v>
      </c>
      <c r="O115" s="14">
        <v>-0.33</v>
      </c>
      <c r="P115" s="15">
        <v>-0.35</v>
      </c>
      <c r="Q115" s="19">
        <v>-0.47</v>
      </c>
    </row>
    <row r="116" spans="1:19">
      <c r="A116" s="108" t="s">
        <v>111</v>
      </c>
      <c r="B116" s="109" t="b">
        <v>1</v>
      </c>
      <c r="C116" s="109" t="s">
        <v>119</v>
      </c>
      <c r="D116" s="114"/>
      <c r="E116" s="114"/>
      <c r="F116" s="114"/>
      <c r="G116" s="114"/>
      <c r="H116" s="114"/>
      <c r="I116" s="114"/>
      <c r="J116" s="114"/>
      <c r="K116" s="114"/>
      <c r="L116" s="114"/>
      <c r="M116" s="114"/>
      <c r="N116" s="114"/>
      <c r="O116" s="114"/>
      <c r="P116" s="114"/>
      <c r="Q116" s="115"/>
    </row>
    <row r="117" spans="1:19">
      <c r="A117" s="20" t="s">
        <v>112</v>
      </c>
      <c r="B117" s="22" t="b">
        <v>1</v>
      </c>
      <c r="C117" s="22" t="s">
        <v>121</v>
      </c>
      <c r="D117" s="139">
        <v>1.18</v>
      </c>
      <c r="E117" s="342">
        <v>1.58</v>
      </c>
      <c r="F117" s="32">
        <v>0.33</v>
      </c>
      <c r="G117" s="48">
        <v>0.26</v>
      </c>
      <c r="H117" s="493">
        <v>0.54</v>
      </c>
      <c r="I117" s="494">
        <v>0.26</v>
      </c>
      <c r="J117" s="495">
        <v>0.75</v>
      </c>
      <c r="K117" s="64">
        <v>0.47</v>
      </c>
      <c r="L117" s="220">
        <v>0.36</v>
      </c>
      <c r="M117" s="31">
        <v>0.17</v>
      </c>
      <c r="N117" s="457">
        <v>0.56999999999999995</v>
      </c>
      <c r="O117" s="256">
        <v>0.16</v>
      </c>
      <c r="P117" s="496">
        <v>0.41</v>
      </c>
      <c r="Q117" s="497">
        <v>0.68</v>
      </c>
    </row>
    <row r="118" spans="1:19">
      <c r="A118" s="99" t="s">
        <v>113</v>
      </c>
      <c r="B118" s="62" t="b">
        <v>0</v>
      </c>
      <c r="C118" s="62" t="s">
        <v>121</v>
      </c>
      <c r="D118" s="498">
        <v>0.62</v>
      </c>
      <c r="E118" s="282">
        <v>0.71</v>
      </c>
      <c r="F118" s="499">
        <v>0.62</v>
      </c>
      <c r="G118" s="500">
        <v>0.66</v>
      </c>
      <c r="H118" s="51">
        <v>0.28000000000000003</v>
      </c>
      <c r="I118" s="361">
        <v>0.72</v>
      </c>
      <c r="J118" s="151">
        <v>0.57999999999999996</v>
      </c>
      <c r="K118" s="302">
        <v>0.32</v>
      </c>
      <c r="L118" s="18">
        <v>0.28999999999999998</v>
      </c>
      <c r="M118" s="151">
        <v>0.56000000000000005</v>
      </c>
      <c r="N118" s="87">
        <v>0.1</v>
      </c>
      <c r="O118" s="500">
        <v>0.47</v>
      </c>
      <c r="P118" s="18">
        <v>0.28000000000000003</v>
      </c>
      <c r="Q118" s="409">
        <v>0.25</v>
      </c>
    </row>
    <row r="119" spans="1:19">
      <c r="A119" s="83" t="s">
        <v>114</v>
      </c>
      <c r="B119" s="21" t="b">
        <v>0</v>
      </c>
      <c r="C119" s="21" t="s">
        <v>119</v>
      </c>
      <c r="D119" s="198">
        <v>0.04</v>
      </c>
      <c r="E119" s="198">
        <v>0.04</v>
      </c>
      <c r="F119" s="130">
        <v>0.49</v>
      </c>
      <c r="G119" s="35"/>
      <c r="H119" s="105">
        <v>0.13</v>
      </c>
      <c r="I119" s="35"/>
      <c r="J119" s="58">
        <v>0.06</v>
      </c>
      <c r="K119" s="35"/>
      <c r="L119" s="28">
        <v>-0.13</v>
      </c>
      <c r="M119" s="35"/>
      <c r="N119" s="35"/>
      <c r="O119" s="132">
        <v>0.2</v>
      </c>
      <c r="P119" s="28">
        <v>-0.34</v>
      </c>
      <c r="Q119" s="106"/>
    </row>
    <row r="120" spans="1:19">
      <c r="A120" s="11" t="s">
        <v>115</v>
      </c>
      <c r="B120" s="12" t="b">
        <v>1</v>
      </c>
      <c r="C120" s="12" t="s">
        <v>119</v>
      </c>
      <c r="D120" s="14">
        <v>-0.01</v>
      </c>
      <c r="E120" s="13">
        <v>0.04</v>
      </c>
      <c r="F120" s="13">
        <v>0.04</v>
      </c>
      <c r="G120" s="15">
        <v>-0.11</v>
      </c>
      <c r="H120" s="14">
        <v>0.01</v>
      </c>
      <c r="I120" s="15">
        <v>-0.09</v>
      </c>
      <c r="J120" s="15">
        <v>0.01</v>
      </c>
      <c r="K120" s="87">
        <v>7.0000000000000007E-2</v>
      </c>
      <c r="L120" s="15">
        <v>-0.03</v>
      </c>
      <c r="M120" s="87">
        <v>0.11</v>
      </c>
      <c r="N120" s="87">
        <v>0.09</v>
      </c>
      <c r="O120" s="125">
        <v>0.26</v>
      </c>
      <c r="P120" s="101">
        <v>7.0000000000000007E-2</v>
      </c>
      <c r="Q120" s="501">
        <v>0.33</v>
      </c>
    </row>
    <row r="121" spans="1:19">
      <c r="A121" s="20" t="s">
        <v>116</v>
      </c>
      <c r="B121" s="22" t="b">
        <v>1</v>
      </c>
      <c r="C121" s="22" t="s">
        <v>121</v>
      </c>
      <c r="D121" s="502">
        <v>0.14000000000000001</v>
      </c>
      <c r="E121" s="31">
        <v>0.16</v>
      </c>
      <c r="F121" s="132">
        <v>0.25</v>
      </c>
      <c r="G121" s="58">
        <v>0.05</v>
      </c>
      <c r="H121" s="451">
        <v>0.28999999999999998</v>
      </c>
      <c r="I121" s="28">
        <v>-0.08</v>
      </c>
      <c r="J121" s="29">
        <v>0.73</v>
      </c>
      <c r="K121" s="34">
        <v>0.15</v>
      </c>
      <c r="L121" s="122">
        <v>0.06</v>
      </c>
      <c r="M121" s="28">
        <v>-0.08</v>
      </c>
      <c r="N121" s="105">
        <v>0.12</v>
      </c>
      <c r="O121" s="28">
        <v>-7.0000000000000007E-2</v>
      </c>
      <c r="P121" s="64">
        <v>0.53</v>
      </c>
      <c r="Q121" s="503">
        <v>0.23</v>
      </c>
    </row>
    <row r="122" spans="1:19">
      <c r="A122" s="144" t="s">
        <v>117</v>
      </c>
      <c r="B122" s="12" t="b">
        <v>1</v>
      </c>
      <c r="C122" s="12" t="s">
        <v>119</v>
      </c>
      <c r="D122" s="277">
        <v>0.21</v>
      </c>
      <c r="E122" s="305">
        <v>0.22</v>
      </c>
      <c r="F122" s="247">
        <v>0.19</v>
      </c>
      <c r="G122" s="504">
        <v>0.21</v>
      </c>
      <c r="H122" s="328">
        <v>0.37</v>
      </c>
      <c r="I122" s="120">
        <v>0.31</v>
      </c>
      <c r="J122" s="505">
        <v>0.59</v>
      </c>
      <c r="K122" s="301">
        <v>0.34</v>
      </c>
      <c r="L122" s="52">
        <v>0.13</v>
      </c>
      <c r="M122" s="247">
        <v>0.21</v>
      </c>
      <c r="N122" s="126">
        <v>7.0000000000000007E-2</v>
      </c>
      <c r="O122" s="239">
        <v>0.08</v>
      </c>
      <c r="P122" s="246">
        <v>0.28999999999999998</v>
      </c>
      <c r="Q122" s="19">
        <v>-0.17</v>
      </c>
    </row>
    <row r="123" spans="1:19">
      <c r="A123" s="83" t="s">
        <v>118</v>
      </c>
      <c r="B123" s="22" t="b">
        <v>1</v>
      </c>
      <c r="C123" s="22" t="s">
        <v>121</v>
      </c>
      <c r="D123" s="84">
        <v>-0.12</v>
      </c>
      <c r="E123" s="84">
        <v>-0.08</v>
      </c>
      <c r="F123" s="58">
        <v>0.05</v>
      </c>
      <c r="G123" s="84">
        <v>-0.12</v>
      </c>
      <c r="H123" s="233">
        <v>0.05</v>
      </c>
      <c r="I123" s="45">
        <v>0.08</v>
      </c>
      <c r="J123" s="31">
        <v>0.18</v>
      </c>
      <c r="K123" s="84">
        <v>-0.02</v>
      </c>
      <c r="L123" s="28">
        <v>-0.04</v>
      </c>
      <c r="M123" s="58">
        <v>0.06</v>
      </c>
      <c r="N123" s="28">
        <v>-0.1</v>
      </c>
      <c r="O123" s="48">
        <v>0.19</v>
      </c>
      <c r="P123" s="84">
        <v>-0.14000000000000001</v>
      </c>
      <c r="Q123" s="85">
        <v>-0.13</v>
      </c>
    </row>
    <row r="125" spans="1:19" ht="17" thickBot="1"/>
    <row r="126" spans="1:19">
      <c r="A126" s="2" t="s">
        <v>148</v>
      </c>
      <c r="B126" s="506"/>
      <c r="C126" s="506"/>
      <c r="D126" s="506"/>
      <c r="E126" s="506"/>
      <c r="F126" s="506"/>
      <c r="G126" s="506"/>
      <c r="H126" s="506"/>
      <c r="I126" s="506"/>
      <c r="J126" s="506"/>
      <c r="K126" s="506"/>
      <c r="L126" s="506"/>
      <c r="M126" s="506"/>
      <c r="N126" s="506"/>
      <c r="O126" s="506"/>
      <c r="P126" s="506"/>
      <c r="Q126" s="506"/>
      <c r="R126" s="506"/>
      <c r="S126" s="507"/>
    </row>
    <row r="127" spans="1:19">
      <c r="A127" s="3" t="s">
        <v>151</v>
      </c>
      <c r="S127" s="508"/>
    </row>
    <row r="128" spans="1:19">
      <c r="A128" s="3" t="s">
        <v>150</v>
      </c>
      <c r="S128" s="508"/>
    </row>
    <row r="129" spans="1:19">
      <c r="A129" s="3" t="s">
        <v>152</v>
      </c>
      <c r="S129" s="508"/>
    </row>
    <row r="130" spans="1:19">
      <c r="A130" s="3" t="s">
        <v>143</v>
      </c>
      <c r="S130" s="508"/>
    </row>
    <row r="131" spans="1:19">
      <c r="A131" s="3" t="s">
        <v>145</v>
      </c>
      <c r="S131" s="508"/>
    </row>
    <row r="132" spans="1:19">
      <c r="A132" s="3" t="s">
        <v>146</v>
      </c>
      <c r="S132" s="508"/>
    </row>
    <row r="133" spans="1:19">
      <c r="A133" s="3" t="s">
        <v>153</v>
      </c>
      <c r="S133" s="508"/>
    </row>
    <row r="134" spans="1:19">
      <c r="A134" s="3" t="s">
        <v>139</v>
      </c>
      <c r="S134" s="508"/>
    </row>
    <row r="135" spans="1:19">
      <c r="A135" s="3" t="s">
        <v>140</v>
      </c>
      <c r="S135" s="508"/>
    </row>
    <row r="136" spans="1:19">
      <c r="A136" s="3" t="s">
        <v>147</v>
      </c>
      <c r="S136" s="508"/>
    </row>
    <row r="137" spans="1:19">
      <c r="A137" s="3" t="s">
        <v>141</v>
      </c>
      <c r="S137" s="508"/>
    </row>
    <row r="138" spans="1:19">
      <c r="A138" s="3" t="s">
        <v>142</v>
      </c>
      <c r="S138" s="508"/>
    </row>
    <row r="139" spans="1:19" ht="17" thickBot="1">
      <c r="A139" s="4" t="s">
        <v>144</v>
      </c>
      <c r="B139" s="509"/>
      <c r="C139" s="509"/>
      <c r="D139" s="509"/>
      <c r="E139" s="509"/>
      <c r="F139" s="509"/>
      <c r="G139" s="509"/>
      <c r="H139" s="509"/>
      <c r="I139" s="509"/>
      <c r="J139" s="509"/>
      <c r="K139" s="509"/>
      <c r="L139" s="509"/>
      <c r="M139" s="509"/>
      <c r="N139" s="509"/>
      <c r="O139" s="509"/>
      <c r="P139" s="509"/>
      <c r="Q139" s="509"/>
      <c r="R139" s="509"/>
      <c r="S139" s="510"/>
    </row>
    <row r="141" spans="1:19">
      <c r="A141" s="511"/>
    </row>
  </sheetData>
  <mergeCells count="1">
    <mergeCell ref="D3:Q3"/>
  </mergeCells>
  <conditionalFormatting sqref="B13:C13 B15:C17 B19:C28 B30:C30 B32:C36 B38:C47 B57:C57 B59:C59 B61:C63 B65:C65 B67:C74 B82:C88 B49:C55 B4:C11 B76:C77 B80:C80 C78:D79 B90:C1048576">
    <cfRule type="cellIs" dxfId="3" priority="5" operator="equal">
      <formula>-1</formula>
    </cfRule>
  </conditionalFormatting>
  <conditionalFormatting sqref="B12">
    <cfRule type="cellIs" dxfId="2" priority="3" operator="equal">
      <formula>-1</formula>
    </cfRule>
  </conditionalFormatting>
  <conditionalFormatting sqref="B78">
    <cfRule type="cellIs" dxfId="1" priority="2" operator="equal">
      <formula>-1</formula>
    </cfRule>
  </conditionalFormatting>
  <conditionalFormatting sqref="B79">
    <cfRule type="cellIs" dxfId="0" priority="1" operator="equal">
      <formula>-1</formula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harlie Shi</cp:lastModifiedBy>
  <dcterms:created xsi:type="dcterms:W3CDTF">2023-01-16T18:27:21Z</dcterms:created>
  <dcterms:modified xsi:type="dcterms:W3CDTF">2023-03-22T03:33:19Z</dcterms:modified>
</cp:coreProperties>
</file>